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95" yWindow="15" windowWidth="19440" windowHeight="15480" tabRatio="500"/>
  </bookViews>
  <sheets>
    <sheet name="Supp. Table 6" sheetId="2" r:id="rId1"/>
    <sheet name="Sheet1" sheetId="1" r:id="rId2"/>
  </sheets>
  <definedNames>
    <definedName name="_xlnm._FilterDatabase" localSheetId="0" hidden="1">'Supp. Table 6'!$A$1:$L$70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</calcChain>
</file>

<file path=xl/sharedStrings.xml><?xml version="1.0" encoding="utf-8"?>
<sst xmlns="http://schemas.openxmlformats.org/spreadsheetml/2006/main" count="2123" uniqueCount="164">
  <si>
    <t>LFDR: Local false discovery Rate</t>
  </si>
  <si>
    <t>95% lower limit and 95% upper limit delineate confidence intervals for the effect size</t>
  </si>
  <si>
    <t>Effect: differences in the Log2(IC50) for WT/nor and mut/amplified cell lines</t>
  </si>
  <si>
    <t>Other: Log2(IC50) for mutated and/or amplified cell lines</t>
  </si>
  <si>
    <t>Wild-type: Log2(IC50) for wild-type cell lines</t>
  </si>
  <si>
    <t>p: p value calculated by ANOVA</t>
  </si>
  <si>
    <t>t: t statistic calculated by ANOVA</t>
  </si>
  <si>
    <t>del: deletion</t>
  </si>
  <si>
    <t>amp: amplified</t>
  </si>
  <si>
    <t xml:space="preserve">mt: mutation </t>
  </si>
  <si>
    <t>nor: normal (non-amplified)</t>
  </si>
  <si>
    <t>wt:wild type</t>
  </si>
  <si>
    <r>
      <rPr>
        <b/>
        <u/>
        <sz val="12"/>
        <color theme="1"/>
        <rFont val="Calibri"/>
        <family val="2"/>
        <scheme val="minor"/>
      </rPr>
      <t>Legend:</t>
    </r>
  </si>
  <si>
    <t>wt/nor vs mt+del</t>
  </si>
  <si>
    <t>CDKN2A</t>
  </si>
  <si>
    <t>AS601245</t>
  </si>
  <si>
    <t>Tipifarnib</t>
  </si>
  <si>
    <t>Epothilone B</t>
  </si>
  <si>
    <t>Pazopanib</t>
  </si>
  <si>
    <t>Bryostatin 1</t>
  </si>
  <si>
    <t>Camptothecin</t>
  </si>
  <si>
    <t>AUY922</t>
  </si>
  <si>
    <t>LFM-A13</t>
  </si>
  <si>
    <t>Bleomycin</t>
  </si>
  <si>
    <t>Bexarotene</t>
  </si>
  <si>
    <t>OSI-906</t>
  </si>
  <si>
    <t>BMS-754807</t>
  </si>
  <si>
    <t>Obatoclax Mesylate</t>
  </si>
  <si>
    <t>Thapsigargin</t>
  </si>
  <si>
    <t>BAY 61-3606</t>
  </si>
  <si>
    <t>GSK-650394</t>
  </si>
  <si>
    <t>IPA-3</t>
  </si>
  <si>
    <t>PAC-1</t>
  </si>
  <si>
    <t>FH535</t>
  </si>
  <si>
    <t>Embelin</t>
  </si>
  <si>
    <t>AKT inhibitor VIII</t>
  </si>
  <si>
    <t>Shikonin</t>
  </si>
  <si>
    <t>FTI-277</t>
  </si>
  <si>
    <t>DMOG</t>
  </si>
  <si>
    <t>PF-562271</t>
  </si>
  <si>
    <t>JNK-9L</t>
  </si>
  <si>
    <t>AZD6482</t>
  </si>
  <si>
    <t>AP-24534</t>
  </si>
  <si>
    <t>CHIR-99021</t>
  </si>
  <si>
    <t>Midostaurin</t>
  </si>
  <si>
    <t>QS11</t>
  </si>
  <si>
    <t>Bicalutamide</t>
  </si>
  <si>
    <t>NSC-87877</t>
  </si>
  <si>
    <t>A-769662</t>
  </si>
  <si>
    <t>Vinorelbine</t>
  </si>
  <si>
    <t>Mitomycin C</t>
  </si>
  <si>
    <t>Gemcitabine</t>
  </si>
  <si>
    <t>Etoposide</t>
  </si>
  <si>
    <t>Doxorubicin</t>
  </si>
  <si>
    <t>AZD6244</t>
  </si>
  <si>
    <t>SB590885</t>
  </si>
  <si>
    <t>PD-0325901</t>
  </si>
  <si>
    <t>AZD8055</t>
  </si>
  <si>
    <t>GDC0941</t>
  </si>
  <si>
    <t>NVP-BEZ235</t>
  </si>
  <si>
    <t>PD-0332991</t>
  </si>
  <si>
    <t>MK-2206</t>
  </si>
  <si>
    <t>RO-3306</t>
  </si>
  <si>
    <t>ZM-447439</t>
  </si>
  <si>
    <t>PD-173074</t>
  </si>
  <si>
    <t>Nutlin-3a</t>
  </si>
  <si>
    <t>JNK Inhibitor VIII</t>
  </si>
  <si>
    <t>BIRB 0796</t>
  </si>
  <si>
    <t>BI-D1870</t>
  </si>
  <si>
    <t>SL 0101-1</t>
  </si>
  <si>
    <t>NU-7441</t>
  </si>
  <si>
    <t>BX-795</t>
  </si>
  <si>
    <t>PLX4720</t>
  </si>
  <si>
    <t>BIBW2992</t>
  </si>
  <si>
    <t>Elesclomol</t>
  </si>
  <si>
    <t>KU-55933</t>
  </si>
  <si>
    <t>AMG-706</t>
  </si>
  <si>
    <t>VX-702</t>
  </si>
  <si>
    <t>17-AAG</t>
  </si>
  <si>
    <t>SB 216763</t>
  </si>
  <si>
    <t>CEP-701</t>
  </si>
  <si>
    <t>GW 441756</t>
  </si>
  <si>
    <t>AZD7762</t>
  </si>
  <si>
    <t>Axitinib</t>
  </si>
  <si>
    <t>Lenalidomide</t>
  </si>
  <si>
    <t>Bosutinib</t>
  </si>
  <si>
    <t>ABT-888</t>
  </si>
  <si>
    <t>AZD-2281</t>
  </si>
  <si>
    <t>Temsirolimus</t>
  </si>
  <si>
    <t>CI-1040</t>
  </si>
  <si>
    <t>RDEA119</t>
  </si>
  <si>
    <t>Nilotinib</t>
  </si>
  <si>
    <t>Vorinostat</t>
  </si>
  <si>
    <t>Gefitinib</t>
  </si>
  <si>
    <t>ATRA</t>
  </si>
  <si>
    <t>Methotrexate</t>
  </si>
  <si>
    <t>Docetaxel</t>
  </si>
  <si>
    <t>Cytarabine</t>
  </si>
  <si>
    <t>Cisplatin</t>
  </si>
  <si>
    <t>Vinblastine</t>
  </si>
  <si>
    <t>AICAR</t>
  </si>
  <si>
    <t>Metformin</t>
  </si>
  <si>
    <t>wt/nor vs mt/nor</t>
  </si>
  <si>
    <t>TP53</t>
  </si>
  <si>
    <t>KIN001-135</t>
  </si>
  <si>
    <t>wt/nor vs mt+amp</t>
  </si>
  <si>
    <t>PIK3CA</t>
  </si>
  <si>
    <t>MG-132</t>
  </si>
  <si>
    <t>Parthenolide</t>
  </si>
  <si>
    <t>MS-275</t>
  </si>
  <si>
    <t>GW843682X</t>
  </si>
  <si>
    <t>A-443654</t>
  </si>
  <si>
    <t>JW-7-52-1</t>
  </si>
  <si>
    <t>Pyrimethamine</t>
  </si>
  <si>
    <t>CMK</t>
  </si>
  <si>
    <t>BMS-509744</t>
  </si>
  <si>
    <t>BMS-536924</t>
  </si>
  <si>
    <t>BI-2536</t>
  </si>
  <si>
    <t>PHA-665752</t>
  </si>
  <si>
    <t>WZ-1-84</t>
  </si>
  <si>
    <t>WH-4-023</t>
  </si>
  <si>
    <t>A-770041</t>
  </si>
  <si>
    <t>CGP-082996</t>
  </si>
  <si>
    <t>CGP-60474</t>
  </si>
  <si>
    <t>GNF-2</t>
  </si>
  <si>
    <t>Dasatinib</t>
  </si>
  <si>
    <t>Sunitinib</t>
  </si>
  <si>
    <t>Z-LLNle-CHO</t>
  </si>
  <si>
    <t>S-Trityl-L-cysteine</t>
  </si>
  <si>
    <t>AZD-0530</t>
  </si>
  <si>
    <t>PF-02341066</t>
  </si>
  <si>
    <t>NVP-TAE684</t>
  </si>
  <si>
    <t>Imatinib</t>
  </si>
  <si>
    <t>VX-680</t>
  </si>
  <si>
    <t>Sorafenib</t>
  </si>
  <si>
    <t>Rapamycin</t>
  </si>
  <si>
    <t>AZ628</t>
  </si>
  <si>
    <t>SMAD4</t>
  </si>
  <si>
    <t>wt/nor vs wt/amp</t>
  </si>
  <si>
    <t>EGFR</t>
  </si>
  <si>
    <t>Cyclopamine</t>
  </si>
  <si>
    <t>GSK269962A</t>
  </si>
  <si>
    <t>Lapatinib</t>
  </si>
  <si>
    <t>Salubrinal</t>
  </si>
  <si>
    <t>Roscovitine</t>
  </si>
  <si>
    <t>Paclitaxel</t>
  </si>
  <si>
    <t>XMD8-85</t>
  </si>
  <si>
    <t>Bortezomib</t>
  </si>
  <si>
    <t>GDC-0449</t>
  </si>
  <si>
    <t>ABT-263</t>
  </si>
  <si>
    <t>Erlotinib</t>
  </si>
  <si>
    <t>LFDR</t>
  </si>
  <si>
    <t>95% upper limit</t>
  </si>
  <si>
    <t>95% lower limit</t>
  </si>
  <si>
    <t>Effect</t>
  </si>
  <si>
    <t>Other</t>
  </si>
  <si>
    <t>Wild Type</t>
  </si>
  <si>
    <t>p</t>
  </si>
  <si>
    <t>degrees of freedom</t>
  </si>
  <si>
    <t>t</t>
  </si>
  <si>
    <t>Comparison</t>
  </si>
  <si>
    <t>Gene</t>
  </si>
  <si>
    <t>Drug</t>
  </si>
  <si>
    <t>Supplemental Table 6.  Associations of mutations and copy number alterations with drug response in HNSCC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Font="1" applyBorder="1" applyAlignment="1">
      <alignment wrapText="1"/>
    </xf>
    <xf numFmtId="0" fontId="2" fillId="0" borderId="0" xfId="0" applyFont="1"/>
    <xf numFmtId="164" fontId="2" fillId="2" borderId="0" xfId="0" applyNumberFormat="1" applyFont="1" applyFill="1"/>
    <xf numFmtId="165" fontId="2" fillId="2" borderId="0" xfId="0" applyNumberFormat="1" applyFont="1" applyFill="1"/>
    <xf numFmtId="165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8"/>
  <sheetViews>
    <sheetView tabSelected="1" zoomScale="85" zoomScaleNormal="85" workbookViewId="0">
      <pane ySplit="1" topLeftCell="A679" activePane="bottomLeft" state="frozen"/>
      <selection pane="bottomLeft" activeCell="A705" sqref="A705:L705"/>
    </sheetView>
  </sheetViews>
  <sheetFormatPr defaultColWidth="11" defaultRowHeight="15.75" x14ac:dyDescent="0.25"/>
  <cols>
    <col min="1" max="1" width="17.375" bestFit="1" customWidth="1"/>
    <col min="2" max="2" width="8" bestFit="1" customWidth="1"/>
    <col min="3" max="3" width="16.375" style="2" bestFit="1" customWidth="1"/>
    <col min="4" max="4" width="11.375" style="2" bestFit="1" customWidth="1"/>
    <col min="5" max="5" width="14.625" style="2" bestFit="1" customWidth="1"/>
    <col min="6" max="6" width="9.875" style="2" bestFit="1" customWidth="1"/>
    <col min="7" max="9" width="9" style="2" customWidth="1"/>
    <col min="10" max="10" width="15.5" style="2" bestFit="1" customWidth="1"/>
    <col min="11" max="11" width="15.625" style="2" bestFit="1" customWidth="1"/>
    <col min="12" max="12" width="11" style="1" customWidth="1"/>
  </cols>
  <sheetData>
    <row r="1" spans="1:12" s="4" customFormat="1" x14ac:dyDescent="0.25">
      <c r="A1" s="8" t="s">
        <v>162</v>
      </c>
      <c r="B1" s="8" t="s">
        <v>161</v>
      </c>
      <c r="C1" s="6" t="s">
        <v>160</v>
      </c>
      <c r="D1" s="7" t="s">
        <v>159</v>
      </c>
      <c r="E1" s="6" t="s">
        <v>158</v>
      </c>
      <c r="F1" s="6" t="s">
        <v>157</v>
      </c>
      <c r="G1" s="6" t="s">
        <v>156</v>
      </c>
      <c r="H1" s="6" t="s">
        <v>155</v>
      </c>
      <c r="I1" s="6" t="s">
        <v>154</v>
      </c>
      <c r="J1" s="6" t="s">
        <v>153</v>
      </c>
      <c r="K1" s="6" t="s">
        <v>152</v>
      </c>
      <c r="L1" s="5" t="s">
        <v>151</v>
      </c>
    </row>
    <row r="2" spans="1:12" x14ac:dyDescent="0.25">
      <c r="A2" t="s">
        <v>94</v>
      </c>
      <c r="B2" t="s">
        <v>103</v>
      </c>
      <c r="C2" s="2" t="s">
        <v>102</v>
      </c>
      <c r="D2" s="2">
        <v>6.0450292385698798</v>
      </c>
      <c r="E2" s="2">
        <v>16.375049239471601</v>
      </c>
      <c r="F2" s="2">
        <v>1.5406220687231901E-5</v>
      </c>
      <c r="G2" s="2">
        <v>9.9567598246951796</v>
      </c>
      <c r="H2" s="2">
        <v>7.1494025717465099</v>
      </c>
      <c r="I2" s="2">
        <f t="shared" ref="I2:I65" si="0">G2-H2</f>
        <v>2.8073572529486697</v>
      </c>
      <c r="J2" s="2">
        <v>1.8246866325525</v>
      </c>
      <c r="K2" s="2">
        <v>3.7900278733448398</v>
      </c>
      <c r="L2" s="1">
        <v>6.8751518369986201E-3</v>
      </c>
    </row>
    <row r="3" spans="1:12" x14ac:dyDescent="0.25">
      <c r="A3" t="s">
        <v>41</v>
      </c>
      <c r="B3" t="s">
        <v>106</v>
      </c>
      <c r="C3" s="2" t="s">
        <v>102</v>
      </c>
      <c r="D3" s="2">
        <v>6.1666490458329299</v>
      </c>
      <c r="E3" s="2">
        <v>14.690241583058301</v>
      </c>
      <c r="F3" s="2">
        <v>1.9786463928930699E-5</v>
      </c>
      <c r="G3" s="2">
        <v>4.8678454272981497</v>
      </c>
      <c r="H3" s="2">
        <v>0.68939182528879095</v>
      </c>
      <c r="I3" s="2">
        <f t="shared" si="0"/>
        <v>4.178453602009359</v>
      </c>
      <c r="J3" s="2">
        <v>2.73154989295824</v>
      </c>
      <c r="K3" s="2">
        <v>5.62535731106047</v>
      </c>
      <c r="L3" s="1">
        <v>2.2653287658312701E-2</v>
      </c>
    </row>
    <row r="4" spans="1:12" x14ac:dyDescent="0.25">
      <c r="A4" t="s">
        <v>66</v>
      </c>
      <c r="B4" t="s">
        <v>139</v>
      </c>
      <c r="C4" s="2" t="s">
        <v>138</v>
      </c>
      <c r="D4" s="2">
        <v>5.9465137213161601</v>
      </c>
      <c r="E4" s="2">
        <v>12.761015551667599</v>
      </c>
      <c r="F4" s="2">
        <v>5.2384177386745102E-5</v>
      </c>
      <c r="G4" s="2">
        <v>8.3078018251661803</v>
      </c>
      <c r="H4" s="2">
        <v>5.96337995151453</v>
      </c>
      <c r="I4" s="2">
        <f t="shared" si="0"/>
        <v>2.3444218736516502</v>
      </c>
      <c r="J4" s="2">
        <v>1.4910690159483599</v>
      </c>
      <c r="K4" s="2">
        <v>3.1977747313549401</v>
      </c>
      <c r="L4" s="1">
        <v>5.6179057519986503E-2</v>
      </c>
    </row>
    <row r="5" spans="1:12" x14ac:dyDescent="0.25">
      <c r="A5" t="s">
        <v>41</v>
      </c>
      <c r="B5" t="s">
        <v>139</v>
      </c>
      <c r="C5" s="2" t="s">
        <v>138</v>
      </c>
      <c r="D5" s="2">
        <v>5.2090072743150602</v>
      </c>
      <c r="E5" s="2">
        <v>12.910526976179099</v>
      </c>
      <c r="F5" s="2">
        <v>1.7226119943698E-4</v>
      </c>
      <c r="G5" s="2">
        <v>4.8266715119541104</v>
      </c>
      <c r="H5" s="2">
        <v>1.11101945098859</v>
      </c>
      <c r="I5" s="2">
        <f t="shared" si="0"/>
        <v>3.7156520609655201</v>
      </c>
      <c r="J5" s="2">
        <v>2.17354691876863</v>
      </c>
      <c r="K5" s="2">
        <v>5.2577572031624102</v>
      </c>
      <c r="L5" s="1">
        <v>5.6179057519986503E-2</v>
      </c>
    </row>
    <row r="6" spans="1:12" x14ac:dyDescent="0.25">
      <c r="A6" t="s">
        <v>39</v>
      </c>
      <c r="B6" t="s">
        <v>106</v>
      </c>
      <c r="C6" s="2" t="s">
        <v>102</v>
      </c>
      <c r="D6" s="2">
        <v>5.9520098625196098</v>
      </c>
      <c r="E6" s="2">
        <v>9.00784303643416</v>
      </c>
      <c r="F6" s="2">
        <v>2.14065682251633E-4</v>
      </c>
      <c r="G6" s="2">
        <v>2.8826960892382401</v>
      </c>
      <c r="H6" s="2">
        <v>0.37877958298539699</v>
      </c>
      <c r="I6" s="2">
        <f t="shared" si="0"/>
        <v>2.503916506252843</v>
      </c>
      <c r="J6" s="2">
        <v>1.5523890227378001</v>
      </c>
      <c r="K6" s="2">
        <v>3.4554439897678901</v>
      </c>
      <c r="L6" s="1">
        <v>7.9437430223231298E-2</v>
      </c>
    </row>
    <row r="7" spans="1:12" x14ac:dyDescent="0.25">
      <c r="A7" t="s">
        <v>20</v>
      </c>
      <c r="B7" t="s">
        <v>106</v>
      </c>
      <c r="C7" s="2" t="s">
        <v>102</v>
      </c>
      <c r="D7" s="2">
        <v>4.6277149717549797</v>
      </c>
      <c r="E7" s="2">
        <v>15.001198216687801</v>
      </c>
      <c r="F7" s="2">
        <v>3.2837485570583598E-4</v>
      </c>
      <c r="G7" s="2">
        <v>-9.2104356463553092</v>
      </c>
      <c r="H7" s="2">
        <v>-14.491871685729601</v>
      </c>
      <c r="I7" s="2">
        <f t="shared" si="0"/>
        <v>5.2814360393742916</v>
      </c>
      <c r="J7" s="2">
        <v>2.8489102245458602</v>
      </c>
      <c r="K7" s="2">
        <v>7.7139618542028003</v>
      </c>
      <c r="L7" s="1">
        <v>0.59266558595682495</v>
      </c>
    </row>
    <row r="8" spans="1:12" x14ac:dyDescent="0.25">
      <c r="A8" t="s">
        <v>82</v>
      </c>
      <c r="B8" t="s">
        <v>139</v>
      </c>
      <c r="C8" s="2" t="s">
        <v>138</v>
      </c>
      <c r="D8" s="2">
        <v>-3.9779393475413798</v>
      </c>
      <c r="E8" s="2">
        <v>15.4390506423626</v>
      </c>
      <c r="F8" s="2">
        <v>1.1515551363225E-3</v>
      </c>
      <c r="G8" s="2">
        <v>-0.10721949244437801</v>
      </c>
      <c r="H8" s="2">
        <v>1.12890886949561</v>
      </c>
      <c r="I8" s="2">
        <f t="shared" si="0"/>
        <v>-1.2361283619399881</v>
      </c>
      <c r="J8" s="2">
        <v>-1.89683084061336</v>
      </c>
      <c r="K8" s="2">
        <v>-0.57542588326662703</v>
      </c>
      <c r="L8" s="1">
        <v>0.99999999999998701</v>
      </c>
    </row>
    <row r="9" spans="1:12" x14ac:dyDescent="0.25">
      <c r="A9" t="s">
        <v>51</v>
      </c>
      <c r="B9" t="s">
        <v>106</v>
      </c>
      <c r="C9" s="2" t="s">
        <v>102</v>
      </c>
      <c r="D9" s="2">
        <v>3.6329504706968101</v>
      </c>
      <c r="E9" s="2">
        <v>15.7314174828205</v>
      </c>
      <c r="F9" s="2">
        <v>2.2921886635347598E-3</v>
      </c>
      <c r="G9" s="2">
        <v>-4.5122090772603398</v>
      </c>
      <c r="H9" s="2">
        <v>-8.7232555647351209</v>
      </c>
      <c r="I9" s="2">
        <f t="shared" si="0"/>
        <v>4.2110464874747811</v>
      </c>
      <c r="J9" s="2">
        <v>1.75039564038953</v>
      </c>
      <c r="K9" s="2">
        <v>6.6716973345600197</v>
      </c>
      <c r="L9" s="1">
        <v>0.99999999999998701</v>
      </c>
    </row>
    <row r="10" spans="1:12" x14ac:dyDescent="0.25">
      <c r="A10" t="s">
        <v>21</v>
      </c>
      <c r="B10" t="s">
        <v>139</v>
      </c>
      <c r="C10" s="2" t="s">
        <v>138</v>
      </c>
      <c r="D10" s="2">
        <v>4.0380190211428797</v>
      </c>
      <c r="E10" s="2">
        <v>16.095249242426299</v>
      </c>
      <c r="F10" s="2">
        <v>9.42524936698251E-4</v>
      </c>
      <c r="G10" s="2">
        <v>-4.8777519332455901</v>
      </c>
      <c r="H10" s="2">
        <v>-7.62608598613906</v>
      </c>
      <c r="I10" s="2">
        <f t="shared" si="0"/>
        <v>2.7483340528934699</v>
      </c>
      <c r="J10" s="2">
        <v>1.30618953153422</v>
      </c>
      <c r="K10" s="2">
        <v>4.1904785742527402</v>
      </c>
      <c r="L10" s="1">
        <v>0.99999999999998701</v>
      </c>
    </row>
    <row r="11" spans="1:12" x14ac:dyDescent="0.25">
      <c r="A11" t="s">
        <v>100</v>
      </c>
      <c r="B11" t="s">
        <v>139</v>
      </c>
      <c r="C11" s="2" t="s">
        <v>138</v>
      </c>
      <c r="D11" s="2">
        <v>2.44502097494005</v>
      </c>
      <c r="E11" s="2">
        <v>13.4342844731816</v>
      </c>
      <c r="F11" s="2">
        <v>2.8954676688796799E-2</v>
      </c>
      <c r="G11" s="2">
        <v>10.5573217103275</v>
      </c>
      <c r="H11" s="2">
        <v>9.1012416654480308</v>
      </c>
      <c r="I11" s="2">
        <f t="shared" si="0"/>
        <v>1.4560800448794691</v>
      </c>
      <c r="J11" s="2">
        <v>0.17373361581757801</v>
      </c>
      <c r="K11" s="2">
        <v>2.7384264739412898</v>
      </c>
      <c r="L11" s="1">
        <v>0.999999999999998</v>
      </c>
    </row>
    <row r="12" spans="1:12" x14ac:dyDescent="0.25">
      <c r="A12" t="s">
        <v>20</v>
      </c>
      <c r="B12" t="s">
        <v>139</v>
      </c>
      <c r="C12" s="2" t="s">
        <v>138</v>
      </c>
      <c r="D12" s="2">
        <v>-2.48770632173995</v>
      </c>
      <c r="E12" s="2">
        <v>16.005273999794198</v>
      </c>
      <c r="F12" s="2">
        <v>2.42625536680048E-2</v>
      </c>
      <c r="G12" s="2">
        <v>-7.2722013790504096</v>
      </c>
      <c r="H12" s="2">
        <v>-5.7354341350540698</v>
      </c>
      <c r="I12" s="2">
        <f t="shared" si="0"/>
        <v>-1.5367672439963398</v>
      </c>
      <c r="J12" s="2">
        <v>-2.8462923080228402</v>
      </c>
      <c r="K12" s="2">
        <v>-0.227242179969843</v>
      </c>
      <c r="L12" s="1">
        <v>0.999999999999998</v>
      </c>
    </row>
    <row r="13" spans="1:12" x14ac:dyDescent="0.25">
      <c r="A13" t="s">
        <v>98</v>
      </c>
      <c r="B13" t="s">
        <v>106</v>
      </c>
      <c r="C13" s="2" t="s">
        <v>105</v>
      </c>
      <c r="D13" s="2">
        <v>-2.6402928559171799</v>
      </c>
      <c r="E13" s="2">
        <v>14.720604635121299</v>
      </c>
      <c r="F13" s="2">
        <v>1.87709555174751E-2</v>
      </c>
      <c r="G13" s="2">
        <v>4.4225816478451199</v>
      </c>
      <c r="H13" s="2">
        <v>5.4678142049691703</v>
      </c>
      <c r="I13" s="2">
        <f t="shared" si="0"/>
        <v>-1.0452325571240504</v>
      </c>
      <c r="J13" s="2">
        <v>-1.8904225029307</v>
      </c>
      <c r="K13" s="2">
        <v>-0.200042611317406</v>
      </c>
      <c r="L13" s="1">
        <v>0.999999999999998</v>
      </c>
    </row>
    <row r="14" spans="1:12" x14ac:dyDescent="0.25">
      <c r="A14" t="s">
        <v>98</v>
      </c>
      <c r="B14" t="s">
        <v>103</v>
      </c>
      <c r="C14" s="2" t="s">
        <v>102</v>
      </c>
      <c r="D14" s="2">
        <v>3.6336763250311299</v>
      </c>
      <c r="E14" s="2">
        <v>4.4775125918894396</v>
      </c>
      <c r="F14" s="2">
        <v>1.81778135611925E-2</v>
      </c>
      <c r="G14" s="2">
        <v>5.9100002350016396</v>
      </c>
      <c r="H14" s="2">
        <v>4.4407002002703999</v>
      </c>
      <c r="I14" s="2">
        <f t="shared" si="0"/>
        <v>1.4693000347312397</v>
      </c>
      <c r="J14" s="2">
        <v>0.39230544084058</v>
      </c>
      <c r="K14" s="2">
        <v>2.5462946286218999</v>
      </c>
      <c r="L14" s="1">
        <v>0.999999999999998</v>
      </c>
    </row>
    <row r="15" spans="1:12" x14ac:dyDescent="0.25">
      <c r="A15" t="s">
        <v>90</v>
      </c>
      <c r="B15" t="s">
        <v>103</v>
      </c>
      <c r="C15" s="2" t="s">
        <v>102</v>
      </c>
      <c r="D15" s="2">
        <v>2.4512889047611401</v>
      </c>
      <c r="E15" s="2">
        <v>17.928947906529501</v>
      </c>
      <c r="F15" s="2">
        <v>2.4722559922167101E-2</v>
      </c>
      <c r="G15" s="2">
        <v>2.8969316421050402</v>
      </c>
      <c r="H15" s="2">
        <v>1.4240706965552301</v>
      </c>
      <c r="I15" s="2">
        <f t="shared" si="0"/>
        <v>1.4728609455498101</v>
      </c>
      <c r="J15" s="2">
        <v>0.210159821047046</v>
      </c>
      <c r="K15" s="2">
        <v>2.7355620700525698</v>
      </c>
      <c r="L15" s="1">
        <v>0.999999999999998</v>
      </c>
    </row>
    <row r="16" spans="1:12" x14ac:dyDescent="0.25">
      <c r="A16" t="s">
        <v>87</v>
      </c>
      <c r="B16" t="s">
        <v>14</v>
      </c>
      <c r="C16" s="2" t="s">
        <v>13</v>
      </c>
      <c r="D16" s="2">
        <v>-2.8675638048620402</v>
      </c>
      <c r="E16" s="2">
        <v>18.340548571584701</v>
      </c>
      <c r="F16" s="2">
        <v>1.0101950759105799E-2</v>
      </c>
      <c r="G16" s="2">
        <v>6.3135941726903297</v>
      </c>
      <c r="H16" s="2">
        <v>7.53164494923164</v>
      </c>
      <c r="I16" s="2">
        <f t="shared" si="0"/>
        <v>-1.2180507765413102</v>
      </c>
      <c r="J16" s="2">
        <v>-2.1092700144708001</v>
      </c>
      <c r="K16" s="2">
        <v>-0.32683153861182301</v>
      </c>
      <c r="L16" s="1">
        <v>0.999999999999998</v>
      </c>
    </row>
    <row r="17" spans="1:12" x14ac:dyDescent="0.25">
      <c r="A17" t="s">
        <v>83</v>
      </c>
      <c r="B17" t="s">
        <v>139</v>
      </c>
      <c r="C17" s="2" t="s">
        <v>138</v>
      </c>
      <c r="D17" s="2">
        <v>2.7259570401167301</v>
      </c>
      <c r="E17" s="2">
        <v>7.2311158258635704</v>
      </c>
      <c r="F17" s="2">
        <v>2.8602613350433001E-2</v>
      </c>
      <c r="G17" s="2">
        <v>4.8217272758243999</v>
      </c>
      <c r="H17" s="2">
        <v>3.54109497786196</v>
      </c>
      <c r="I17" s="2">
        <f t="shared" si="0"/>
        <v>1.2806322979624398</v>
      </c>
      <c r="J17" s="2">
        <v>0.17690836647972599</v>
      </c>
      <c r="K17" s="2">
        <v>2.3843562294451499</v>
      </c>
      <c r="L17" s="1">
        <v>0.999999999999998</v>
      </c>
    </row>
    <row r="18" spans="1:12" x14ac:dyDescent="0.25">
      <c r="A18" t="s">
        <v>77</v>
      </c>
      <c r="B18" t="s">
        <v>139</v>
      </c>
      <c r="C18" s="2" t="s">
        <v>138</v>
      </c>
      <c r="D18" s="2">
        <v>5.1467868706528899</v>
      </c>
      <c r="E18" s="2">
        <v>2.2959899481980299</v>
      </c>
      <c r="F18" s="2">
        <v>2.65611045733842E-2</v>
      </c>
      <c r="G18" s="2">
        <v>6.75293488750326</v>
      </c>
      <c r="H18" s="2">
        <v>4.8532261175504701</v>
      </c>
      <c r="I18" s="2">
        <f t="shared" si="0"/>
        <v>1.8997087699527899</v>
      </c>
      <c r="J18" s="2">
        <v>0.49250333138469798</v>
      </c>
      <c r="K18" s="2">
        <v>3.30691420852088</v>
      </c>
      <c r="L18" s="1">
        <v>0.999999999999998</v>
      </c>
    </row>
    <row r="19" spans="1:12" x14ac:dyDescent="0.25">
      <c r="A19" t="s">
        <v>76</v>
      </c>
      <c r="B19" t="s">
        <v>106</v>
      </c>
      <c r="C19" s="2" t="s">
        <v>105</v>
      </c>
      <c r="D19" s="2">
        <v>-2.5870025659842302</v>
      </c>
      <c r="E19" s="2">
        <v>9.4507745132515293</v>
      </c>
      <c r="F19" s="2">
        <v>2.82689378123764E-2</v>
      </c>
      <c r="G19" s="2">
        <v>6.0818082414886803</v>
      </c>
      <c r="H19" s="2">
        <v>7.2982335380970396</v>
      </c>
      <c r="I19" s="2">
        <f t="shared" si="0"/>
        <v>-1.2164252966083593</v>
      </c>
      <c r="J19" s="2">
        <v>-2.2724224487820899</v>
      </c>
      <c r="K19" s="2">
        <v>-0.16042814443464101</v>
      </c>
      <c r="L19" s="1">
        <v>0.999999999999998</v>
      </c>
    </row>
    <row r="20" spans="1:12" x14ac:dyDescent="0.25">
      <c r="A20" t="s">
        <v>73</v>
      </c>
      <c r="B20" t="s">
        <v>137</v>
      </c>
      <c r="C20" s="2" t="s">
        <v>13</v>
      </c>
      <c r="D20" s="2">
        <v>2.8058706639087201</v>
      </c>
      <c r="E20" s="2">
        <v>17.9995823081039</v>
      </c>
      <c r="F20" s="2">
        <v>1.1688897787446501E-2</v>
      </c>
      <c r="G20" s="2">
        <v>0.46326741131745702</v>
      </c>
      <c r="H20" s="2">
        <v>-2.0884092738148401</v>
      </c>
      <c r="I20" s="2">
        <f t="shared" si="0"/>
        <v>2.5516766851322972</v>
      </c>
      <c r="J20" s="2">
        <v>0.64108159839368795</v>
      </c>
      <c r="K20" s="2">
        <v>4.4622717718709097</v>
      </c>
      <c r="L20" s="1">
        <v>0.999999999999998</v>
      </c>
    </row>
    <row r="21" spans="1:12" x14ac:dyDescent="0.25">
      <c r="A21" t="s">
        <v>52</v>
      </c>
      <c r="B21" t="s">
        <v>106</v>
      </c>
      <c r="C21" s="2" t="s">
        <v>102</v>
      </c>
      <c r="D21" s="2">
        <v>2.67707895159023</v>
      </c>
      <c r="E21" s="2">
        <v>14.011530850655699</v>
      </c>
      <c r="F21" s="2">
        <v>1.8038199146810801E-2</v>
      </c>
      <c r="G21" s="2">
        <v>1.3546617894939199</v>
      </c>
      <c r="H21" s="2">
        <v>-0.51785538492709304</v>
      </c>
      <c r="I21" s="2">
        <f t="shared" si="0"/>
        <v>1.872517174421013</v>
      </c>
      <c r="J21" s="2">
        <v>0.37243446107804101</v>
      </c>
      <c r="K21" s="2">
        <v>3.3725998877639798</v>
      </c>
      <c r="L21" s="1">
        <v>0.999999999999998</v>
      </c>
    </row>
    <row r="22" spans="1:12" x14ac:dyDescent="0.25">
      <c r="A22" t="s">
        <v>47</v>
      </c>
      <c r="B22" t="s">
        <v>14</v>
      </c>
      <c r="C22" s="2" t="s">
        <v>13</v>
      </c>
      <c r="D22" s="2">
        <v>2.4588443875190298</v>
      </c>
      <c r="E22" s="2">
        <v>16.641965109655601</v>
      </c>
      <c r="F22" s="2">
        <v>2.5218322726972799E-2</v>
      </c>
      <c r="G22" s="2">
        <v>10.1112312437161</v>
      </c>
      <c r="H22" s="2">
        <v>8.72650162857712</v>
      </c>
      <c r="I22" s="2">
        <f t="shared" si="0"/>
        <v>1.3847296151389799</v>
      </c>
      <c r="J22" s="2">
        <v>0.19460980819843901</v>
      </c>
      <c r="K22" s="2">
        <v>2.5748494220794802</v>
      </c>
      <c r="L22" s="1">
        <v>0.999999999999998</v>
      </c>
    </row>
    <row r="23" spans="1:12" x14ac:dyDescent="0.25">
      <c r="A23" t="s">
        <v>45</v>
      </c>
      <c r="B23" t="s">
        <v>106</v>
      </c>
      <c r="C23" s="2" t="s">
        <v>102</v>
      </c>
      <c r="D23" s="2">
        <v>2.50430822883254</v>
      </c>
      <c r="E23" s="2">
        <v>15.129008223868899</v>
      </c>
      <c r="F23" s="2">
        <v>2.41847262531199E-2</v>
      </c>
      <c r="G23" s="2">
        <v>5.7083836030374098</v>
      </c>
      <c r="H23" s="2">
        <v>3.6161151199881898</v>
      </c>
      <c r="I23" s="2">
        <f t="shared" si="0"/>
        <v>2.09226848304922</v>
      </c>
      <c r="J23" s="2">
        <v>0.312833010683989</v>
      </c>
      <c r="K23" s="2">
        <v>3.8717039554144499</v>
      </c>
      <c r="L23" s="1">
        <v>0.999999999999998</v>
      </c>
    </row>
    <row r="24" spans="1:12" x14ac:dyDescent="0.25">
      <c r="A24" t="s">
        <v>44</v>
      </c>
      <c r="B24" t="s">
        <v>139</v>
      </c>
      <c r="C24" s="2" t="s">
        <v>138</v>
      </c>
      <c r="D24" s="2">
        <v>3.3740195342028798</v>
      </c>
      <c r="E24" s="2">
        <v>5.6714918321625003</v>
      </c>
      <c r="F24" s="2">
        <v>1.63137498288593E-2</v>
      </c>
      <c r="G24" s="2">
        <v>1.31596420007527</v>
      </c>
      <c r="H24" s="2">
        <v>-1.48099859422457</v>
      </c>
      <c r="I24" s="2">
        <f t="shared" si="0"/>
        <v>2.7969627942998398</v>
      </c>
      <c r="J24" s="2">
        <v>0.73972140150173804</v>
      </c>
      <c r="K24" s="2">
        <v>4.85420418709794</v>
      </c>
      <c r="L24" s="1">
        <v>0.999999999999998</v>
      </c>
    </row>
    <row r="25" spans="1:12" x14ac:dyDescent="0.25">
      <c r="A25" t="s">
        <v>33</v>
      </c>
      <c r="B25" t="s">
        <v>106</v>
      </c>
      <c r="C25" s="2" t="s">
        <v>105</v>
      </c>
      <c r="D25" s="2">
        <v>2.3655603463999801</v>
      </c>
      <c r="E25" s="2">
        <v>17.7436332691207</v>
      </c>
      <c r="F25" s="2">
        <v>2.9607403809174301E-2</v>
      </c>
      <c r="G25" s="2">
        <v>3.3338247847062399</v>
      </c>
      <c r="H25" s="2">
        <v>1.9064132944067</v>
      </c>
      <c r="I25" s="2">
        <f t="shared" si="0"/>
        <v>1.4274114902995398</v>
      </c>
      <c r="J25" s="2">
        <v>0.15837217751384</v>
      </c>
      <c r="K25" s="2">
        <v>2.6964508030852499</v>
      </c>
      <c r="L25" s="1">
        <v>0.999999999999998</v>
      </c>
    </row>
    <row r="26" spans="1:12" x14ac:dyDescent="0.25">
      <c r="A26" t="s">
        <v>33</v>
      </c>
      <c r="B26" t="s">
        <v>137</v>
      </c>
      <c r="C26" s="2" t="s">
        <v>13</v>
      </c>
      <c r="D26" s="2">
        <v>3.3407960867546702</v>
      </c>
      <c r="E26" s="2">
        <v>14.843204055719401</v>
      </c>
      <c r="F26" s="2">
        <v>4.52456115489478E-3</v>
      </c>
      <c r="G26" s="2">
        <v>3.4773951828232401</v>
      </c>
      <c r="H26" s="2">
        <v>1.5944665591904801</v>
      </c>
      <c r="I26" s="2">
        <f t="shared" si="0"/>
        <v>1.88292862363276</v>
      </c>
      <c r="J26" s="2">
        <v>0.68050174627068305</v>
      </c>
      <c r="K26" s="2">
        <v>3.0853555009948401</v>
      </c>
      <c r="L26" s="1">
        <v>0.999999999999998</v>
      </c>
    </row>
    <row r="27" spans="1:12" x14ac:dyDescent="0.25">
      <c r="A27" t="s">
        <v>31</v>
      </c>
      <c r="B27" t="s">
        <v>137</v>
      </c>
      <c r="C27" s="2" t="s">
        <v>13</v>
      </c>
      <c r="D27" s="2">
        <v>-2.8141260670819701</v>
      </c>
      <c r="E27" s="2">
        <v>16.972875677058902</v>
      </c>
      <c r="F27" s="2">
        <v>1.1958161055179099E-2</v>
      </c>
      <c r="G27" s="2">
        <v>7.9643498833928303</v>
      </c>
      <c r="H27" s="2">
        <v>10.180377556032999</v>
      </c>
      <c r="I27" s="2">
        <f t="shared" si="0"/>
        <v>-2.2160276726401689</v>
      </c>
      <c r="J27" s="2">
        <v>-3.8776372909201799</v>
      </c>
      <c r="K27" s="2">
        <v>-0.55441805436011005</v>
      </c>
      <c r="L27" s="1">
        <v>0.999999999999998</v>
      </c>
    </row>
    <row r="28" spans="1:12" x14ac:dyDescent="0.25">
      <c r="A28" t="s">
        <v>25</v>
      </c>
      <c r="B28" t="s">
        <v>106</v>
      </c>
      <c r="C28" s="2" t="s">
        <v>102</v>
      </c>
      <c r="D28" s="2">
        <v>-3.4241170051327798</v>
      </c>
      <c r="E28" s="2">
        <v>15.5097021249981</v>
      </c>
      <c r="F28" s="2">
        <v>3.6136533962587399E-3</v>
      </c>
      <c r="G28" s="2">
        <v>3.9838400522227699</v>
      </c>
      <c r="H28" s="2">
        <v>7.0468439272221399</v>
      </c>
      <c r="I28" s="2">
        <f t="shared" si="0"/>
        <v>-3.06300387499937</v>
      </c>
      <c r="J28" s="2">
        <v>-4.9642241929417601</v>
      </c>
      <c r="K28" s="2">
        <v>-1.1617835570569699</v>
      </c>
      <c r="L28" s="1">
        <v>0.999999999999998</v>
      </c>
    </row>
    <row r="29" spans="1:12" x14ac:dyDescent="0.25">
      <c r="A29" t="s">
        <v>20</v>
      </c>
      <c r="B29" t="s">
        <v>137</v>
      </c>
      <c r="C29" s="2" t="s">
        <v>13</v>
      </c>
      <c r="D29" s="2">
        <v>2.48760025136969</v>
      </c>
      <c r="E29" s="2">
        <v>11.778475113642999</v>
      </c>
      <c r="F29" s="2">
        <v>2.8887804044020599E-2</v>
      </c>
      <c r="G29" s="2">
        <v>-8.2946020141861894</v>
      </c>
      <c r="H29" s="2">
        <v>-12.7783106509138</v>
      </c>
      <c r="I29" s="2">
        <f t="shared" si="0"/>
        <v>4.4837086367276111</v>
      </c>
      <c r="J29" s="2">
        <v>0.54835820669859903</v>
      </c>
      <c r="K29" s="2">
        <v>8.4190590667565708</v>
      </c>
      <c r="L29" s="1">
        <v>0.999999999999998</v>
      </c>
    </row>
    <row r="30" spans="1:12" x14ac:dyDescent="0.25">
      <c r="A30" t="s">
        <v>16</v>
      </c>
      <c r="B30" t="s">
        <v>103</v>
      </c>
      <c r="C30" s="2" t="s">
        <v>102</v>
      </c>
      <c r="D30" s="2">
        <v>2.3857813218280102</v>
      </c>
      <c r="E30" s="2">
        <v>16.997003991943899</v>
      </c>
      <c r="F30" s="2">
        <v>2.8948665848729599E-2</v>
      </c>
      <c r="G30" s="2">
        <v>2.87432941979778</v>
      </c>
      <c r="H30" s="2">
        <v>1.7288265517172701</v>
      </c>
      <c r="I30" s="2">
        <f t="shared" si="0"/>
        <v>1.1455028680805099</v>
      </c>
      <c r="J30" s="2">
        <v>0.13248787587828501</v>
      </c>
      <c r="K30" s="2">
        <v>2.1585178602827302</v>
      </c>
      <c r="L30" s="1">
        <v>0.999999999999998</v>
      </c>
    </row>
    <row r="31" spans="1:12" x14ac:dyDescent="0.25">
      <c r="A31" t="s">
        <v>15</v>
      </c>
      <c r="B31" t="s">
        <v>103</v>
      </c>
      <c r="C31" s="2" t="s">
        <v>102</v>
      </c>
      <c r="D31" s="2">
        <v>-3.6819150013634201</v>
      </c>
      <c r="E31" s="2">
        <v>4.7887158778375296</v>
      </c>
      <c r="F31" s="2">
        <v>1.5403852434684499E-2</v>
      </c>
      <c r="G31" s="2">
        <v>1.5982656561314901</v>
      </c>
      <c r="H31" s="2">
        <v>4.8585550723577597</v>
      </c>
      <c r="I31" s="2">
        <f t="shared" si="0"/>
        <v>-3.2602894162262697</v>
      </c>
      <c r="J31" s="2">
        <v>-5.5670484895160497</v>
      </c>
      <c r="K31" s="2">
        <v>-0.95353034293648298</v>
      </c>
      <c r="L31" s="1">
        <v>0.999999999999998</v>
      </c>
    </row>
    <row r="32" spans="1:12" x14ac:dyDescent="0.25">
      <c r="A32" t="s">
        <v>149</v>
      </c>
      <c r="B32" t="s">
        <v>14</v>
      </c>
      <c r="C32" s="2" t="s">
        <v>13</v>
      </c>
      <c r="D32" s="2">
        <v>-6.3970615283100702</v>
      </c>
      <c r="E32" s="2">
        <v>4.0127732725421099</v>
      </c>
      <c r="F32" s="2">
        <v>3.0329315523863602E-3</v>
      </c>
      <c r="G32" s="2">
        <v>2.1452875258018902</v>
      </c>
      <c r="H32" s="2">
        <v>5.3775014954095202</v>
      </c>
      <c r="I32" s="2">
        <f t="shared" si="0"/>
        <v>-3.23221396960763</v>
      </c>
      <c r="J32" s="2">
        <v>-4.6332963323630603</v>
      </c>
      <c r="K32" s="2">
        <v>-1.8311316068522101</v>
      </c>
      <c r="L32" s="1">
        <v>0.999999999999998</v>
      </c>
    </row>
    <row r="33" spans="1:12" x14ac:dyDescent="0.25">
      <c r="A33" t="s">
        <v>148</v>
      </c>
      <c r="B33" t="s">
        <v>14</v>
      </c>
      <c r="C33" s="2" t="s">
        <v>13</v>
      </c>
      <c r="D33" s="2">
        <v>-3.61602578950738</v>
      </c>
      <c r="E33" s="2">
        <v>4.8837550652605799</v>
      </c>
      <c r="F33" s="2">
        <v>1.5917584118387999E-2</v>
      </c>
      <c r="G33" s="2">
        <v>6.6609230037843403</v>
      </c>
      <c r="H33" s="2">
        <v>9.0471406014146893</v>
      </c>
      <c r="I33" s="2">
        <f t="shared" si="0"/>
        <v>-2.386217597630349</v>
      </c>
      <c r="J33" s="2">
        <v>-4.0947627137831697</v>
      </c>
      <c r="K33" s="2">
        <v>-0.67767248147751802</v>
      </c>
      <c r="L33" s="1">
        <v>0.999999999999998</v>
      </c>
    </row>
    <row r="34" spans="1:12" x14ac:dyDescent="0.25">
      <c r="A34" t="s">
        <v>150</v>
      </c>
      <c r="B34" t="s">
        <v>14</v>
      </c>
      <c r="C34" s="2" t="s">
        <v>13</v>
      </c>
      <c r="D34" s="2">
        <v>-1.36490093500461</v>
      </c>
      <c r="E34" s="2">
        <v>2.0752415528661299</v>
      </c>
      <c r="F34" s="2">
        <v>0.301414594033099</v>
      </c>
      <c r="G34" s="2">
        <v>2.4593141463687198</v>
      </c>
      <c r="H34" s="2">
        <v>6.8138486781185703</v>
      </c>
      <c r="I34" s="2">
        <f t="shared" si="0"/>
        <v>-4.3545345317498505</v>
      </c>
      <c r="J34" s="2">
        <v>-17.615493803318401</v>
      </c>
      <c r="K34" s="2">
        <v>8.9064247398186591</v>
      </c>
      <c r="L34" s="1">
        <v>1</v>
      </c>
    </row>
    <row r="35" spans="1:12" x14ac:dyDescent="0.25">
      <c r="A35" t="s">
        <v>150</v>
      </c>
      <c r="B35" t="s">
        <v>106</v>
      </c>
      <c r="C35" s="2" t="s">
        <v>105</v>
      </c>
      <c r="D35" s="2">
        <v>-1.68595593640261</v>
      </c>
      <c r="E35" s="2">
        <v>2.3499303432910699</v>
      </c>
      <c r="F35" s="2">
        <v>0.21495768937540699</v>
      </c>
      <c r="G35" s="2">
        <v>2.1601953745577398</v>
      </c>
      <c r="H35" s="2">
        <v>7.2625268358350397</v>
      </c>
      <c r="I35" s="2">
        <f t="shared" si="0"/>
        <v>-5.1023314612773003</v>
      </c>
      <c r="J35" s="2">
        <v>-16.431235541615401</v>
      </c>
      <c r="K35" s="2">
        <v>6.22657261906076</v>
      </c>
      <c r="L35" s="1">
        <v>1</v>
      </c>
    </row>
    <row r="36" spans="1:12" x14ac:dyDescent="0.25">
      <c r="A36" t="s">
        <v>150</v>
      </c>
      <c r="B36" t="s">
        <v>103</v>
      </c>
      <c r="C36" s="2" t="s">
        <v>102</v>
      </c>
      <c r="D36" s="2">
        <v>0.165678724513386</v>
      </c>
      <c r="E36" s="2">
        <v>2.9764096338189501</v>
      </c>
      <c r="F36" s="2">
        <v>0.87902316203495601</v>
      </c>
      <c r="G36" s="2">
        <v>4.6267229961309102</v>
      </c>
      <c r="H36" s="2">
        <v>3.9173979343604999</v>
      </c>
      <c r="I36" s="2">
        <f t="shared" si="0"/>
        <v>0.70932506177041033</v>
      </c>
      <c r="J36" s="2">
        <v>-12.977069477151799</v>
      </c>
      <c r="K36" s="2">
        <v>14.395719600692599</v>
      </c>
      <c r="L36" s="1">
        <v>1</v>
      </c>
    </row>
    <row r="37" spans="1:12" x14ac:dyDescent="0.25">
      <c r="A37" t="s">
        <v>101</v>
      </c>
      <c r="B37" t="s">
        <v>14</v>
      </c>
      <c r="C37" s="2" t="s">
        <v>13</v>
      </c>
      <c r="D37" s="2">
        <v>-0.22389464020126101</v>
      </c>
      <c r="E37" s="2">
        <v>10.962903445309699</v>
      </c>
      <c r="F37" s="2">
        <v>0.82695701880376404</v>
      </c>
      <c r="G37" s="2">
        <v>14.3270437773081</v>
      </c>
      <c r="H37" s="2">
        <v>14.4884314129398</v>
      </c>
      <c r="I37" s="2">
        <f t="shared" si="0"/>
        <v>-0.16138763563169967</v>
      </c>
      <c r="J37" s="2">
        <v>-1.74855602044263</v>
      </c>
      <c r="K37" s="2">
        <v>1.4257807491791299</v>
      </c>
      <c r="L37" s="1">
        <v>1</v>
      </c>
    </row>
    <row r="38" spans="1:12" x14ac:dyDescent="0.25">
      <c r="A38" t="s">
        <v>101</v>
      </c>
      <c r="B38" t="s">
        <v>139</v>
      </c>
      <c r="C38" s="2" t="s">
        <v>138</v>
      </c>
      <c r="D38" s="2">
        <v>0.28051526361726598</v>
      </c>
      <c r="E38" s="2">
        <v>1.0590347516522101</v>
      </c>
      <c r="F38" s="2">
        <v>0.82387287531012299</v>
      </c>
      <c r="G38" s="2">
        <v>14.5020507007404</v>
      </c>
      <c r="H38" s="2">
        <v>13.9580745206007</v>
      </c>
      <c r="I38" s="2">
        <f t="shared" si="0"/>
        <v>0.54397618013969939</v>
      </c>
      <c r="J38" s="2">
        <v>-21.075806055663399</v>
      </c>
      <c r="K38" s="2">
        <v>22.163758415942699</v>
      </c>
      <c r="L38" s="1">
        <v>1</v>
      </c>
    </row>
    <row r="39" spans="1:12" x14ac:dyDescent="0.25">
      <c r="A39" t="s">
        <v>101</v>
      </c>
      <c r="B39" t="s">
        <v>106</v>
      </c>
      <c r="C39" s="2" t="s">
        <v>105</v>
      </c>
      <c r="D39" s="2">
        <v>-1.58759354208646</v>
      </c>
      <c r="E39" s="2">
        <v>9.1556578391420107</v>
      </c>
      <c r="F39" s="2">
        <v>0.14626735777498101</v>
      </c>
      <c r="G39" s="2">
        <v>14.264604784582501</v>
      </c>
      <c r="H39" s="2">
        <v>15.116919312194799</v>
      </c>
      <c r="I39" s="2">
        <f t="shared" si="0"/>
        <v>-0.85231452761229853</v>
      </c>
      <c r="J39" s="2">
        <v>-2.0636347626192602</v>
      </c>
      <c r="K39" s="2">
        <v>0.35900570739478099</v>
      </c>
      <c r="L39" s="1">
        <v>1</v>
      </c>
    </row>
    <row r="40" spans="1:12" x14ac:dyDescent="0.25">
      <c r="A40" t="s">
        <v>101</v>
      </c>
      <c r="B40" t="s">
        <v>137</v>
      </c>
      <c r="C40" s="2" t="s">
        <v>13</v>
      </c>
      <c r="D40" s="2">
        <v>-5.99686885332276E-2</v>
      </c>
      <c r="E40" s="2">
        <v>6.3617641178924504</v>
      </c>
      <c r="F40" s="2">
        <v>0.95402039128594696</v>
      </c>
      <c r="G40" s="2">
        <v>14.439483822057401</v>
      </c>
      <c r="H40" s="2">
        <v>14.480330125402499</v>
      </c>
      <c r="I40" s="2">
        <f t="shared" si="0"/>
        <v>-4.0846303345098534E-2</v>
      </c>
      <c r="J40" s="2">
        <v>-1.68479806582408</v>
      </c>
      <c r="K40" s="2">
        <v>1.6031054591337399</v>
      </c>
      <c r="L40" s="1">
        <v>1</v>
      </c>
    </row>
    <row r="41" spans="1:12" x14ac:dyDescent="0.25">
      <c r="A41" t="s">
        <v>101</v>
      </c>
      <c r="B41" t="s">
        <v>103</v>
      </c>
      <c r="C41" s="2" t="s">
        <v>102</v>
      </c>
      <c r="D41" s="2">
        <v>2.4826133106279298</v>
      </c>
      <c r="E41" s="2">
        <v>3.0446859018897401</v>
      </c>
      <c r="F41" s="2">
        <v>8.7821423118130099E-2</v>
      </c>
      <c r="G41" s="2">
        <v>16.0187239373371</v>
      </c>
      <c r="H41" s="2">
        <v>14.170405284853899</v>
      </c>
      <c r="I41" s="2">
        <f t="shared" si="0"/>
        <v>1.8483186524832007</v>
      </c>
      <c r="J41" s="2">
        <v>-0.50147782141021102</v>
      </c>
      <c r="K41" s="2">
        <v>4.1981151263766403</v>
      </c>
      <c r="L41" s="1">
        <v>1</v>
      </c>
    </row>
    <row r="42" spans="1:12" x14ac:dyDescent="0.25">
      <c r="A42" t="s">
        <v>100</v>
      </c>
      <c r="B42" t="s">
        <v>14</v>
      </c>
      <c r="C42" s="2" t="s">
        <v>13</v>
      </c>
      <c r="D42" s="2">
        <v>-4.8606740414271696E-3</v>
      </c>
      <c r="E42" s="2">
        <v>10.5948016970463</v>
      </c>
      <c r="F42" s="2">
        <v>0.99621207016869395</v>
      </c>
      <c r="G42" s="2">
        <v>10.399486865368001</v>
      </c>
      <c r="H42" s="2">
        <v>10.4048276114328</v>
      </c>
      <c r="I42" s="2">
        <f t="shared" si="0"/>
        <v>-5.3407460647996174E-3</v>
      </c>
      <c r="J42" s="2">
        <v>-2.4350420663033701</v>
      </c>
      <c r="K42" s="2">
        <v>2.42436057417371</v>
      </c>
      <c r="L42" s="1">
        <v>1</v>
      </c>
    </row>
    <row r="43" spans="1:12" x14ac:dyDescent="0.25">
      <c r="A43" t="s">
        <v>100</v>
      </c>
      <c r="B43" t="s">
        <v>106</v>
      </c>
      <c r="C43" s="2" t="s">
        <v>105</v>
      </c>
      <c r="D43" s="2">
        <v>-0.18465586816938401</v>
      </c>
      <c r="E43" s="2">
        <v>6.13963562801906</v>
      </c>
      <c r="F43" s="2">
        <v>0.85944793190032798</v>
      </c>
      <c r="G43" s="2">
        <v>10.3679703435556</v>
      </c>
      <c r="H43" s="2">
        <v>10.5507895077812</v>
      </c>
      <c r="I43" s="2">
        <f t="shared" si="0"/>
        <v>-0.18281916422560052</v>
      </c>
      <c r="J43" s="2">
        <v>-2.5920992195056298</v>
      </c>
      <c r="K43" s="2">
        <v>2.2264608910544501</v>
      </c>
      <c r="L43" s="1">
        <v>1</v>
      </c>
    </row>
    <row r="44" spans="1:12" x14ac:dyDescent="0.25">
      <c r="A44" t="s">
        <v>100</v>
      </c>
      <c r="B44" t="s">
        <v>137</v>
      </c>
      <c r="C44" s="2" t="s">
        <v>13</v>
      </c>
      <c r="D44" s="2">
        <v>0.73842582311005101</v>
      </c>
      <c r="E44" s="2">
        <v>7.1246302462267801</v>
      </c>
      <c r="F44" s="2">
        <v>0.48386502483671001</v>
      </c>
      <c r="G44" s="2">
        <v>10.5542159085033</v>
      </c>
      <c r="H44" s="2">
        <v>9.8417048951842894</v>
      </c>
      <c r="I44" s="2">
        <f t="shared" si="0"/>
        <v>0.7125110133190109</v>
      </c>
      <c r="J44" s="2">
        <v>-1.5610614470175399</v>
      </c>
      <c r="K44" s="2">
        <v>2.9860834736556199</v>
      </c>
      <c r="L44" s="1">
        <v>1</v>
      </c>
    </row>
    <row r="45" spans="1:12" x14ac:dyDescent="0.25">
      <c r="A45" t="s">
        <v>100</v>
      </c>
      <c r="B45" t="s">
        <v>103</v>
      </c>
      <c r="C45" s="2" t="s">
        <v>102</v>
      </c>
      <c r="D45" s="2">
        <v>2.1882032528480502</v>
      </c>
      <c r="E45" s="2">
        <v>2.20835541674878</v>
      </c>
      <c r="F45" s="2">
        <v>0.14803176293645001</v>
      </c>
      <c r="G45" s="2">
        <v>13.6094232190526</v>
      </c>
      <c r="H45" s="2">
        <v>9.8474120270372207</v>
      </c>
      <c r="I45" s="2">
        <f t="shared" si="0"/>
        <v>3.7620111920153789</v>
      </c>
      <c r="J45" s="2">
        <v>-3.00505583282377</v>
      </c>
      <c r="K45" s="2">
        <v>10.529078216854501</v>
      </c>
      <c r="L45" s="1">
        <v>1</v>
      </c>
    </row>
    <row r="46" spans="1:12" x14ac:dyDescent="0.25">
      <c r="A46" t="s">
        <v>20</v>
      </c>
      <c r="B46" t="s">
        <v>14</v>
      </c>
      <c r="C46" s="2" t="s">
        <v>13</v>
      </c>
      <c r="D46" s="2">
        <v>-1.0643519344508201</v>
      </c>
      <c r="E46" s="2">
        <v>15.108189228637499</v>
      </c>
      <c r="F46" s="2">
        <v>0.30388526825883899</v>
      </c>
      <c r="G46" s="2">
        <v>-7.7893166250510699</v>
      </c>
      <c r="H46" s="2">
        <v>-6.6774585084837597</v>
      </c>
      <c r="I46" s="2">
        <f t="shared" si="0"/>
        <v>-1.1118581165673103</v>
      </c>
      <c r="J46" s="2">
        <v>-3.3370546625468198</v>
      </c>
      <c r="K46" s="2">
        <v>1.11333842941221</v>
      </c>
      <c r="L46" s="1">
        <v>1</v>
      </c>
    </row>
    <row r="47" spans="1:12" x14ac:dyDescent="0.25">
      <c r="A47" t="s">
        <v>20</v>
      </c>
      <c r="B47" t="s">
        <v>106</v>
      </c>
      <c r="C47" s="2" t="s">
        <v>105</v>
      </c>
      <c r="D47" s="2">
        <v>-1.6765631604664799</v>
      </c>
      <c r="E47" s="2">
        <v>4.9101673037159497</v>
      </c>
      <c r="F47" s="2">
        <v>0.15554451211187201</v>
      </c>
      <c r="G47" s="2">
        <v>-7.4779392391277799</v>
      </c>
      <c r="H47" s="2">
        <v>-5.4212872899004996</v>
      </c>
      <c r="I47" s="2">
        <f t="shared" si="0"/>
        <v>-2.0566519492272803</v>
      </c>
      <c r="J47" s="2">
        <v>-5.22743446065755</v>
      </c>
      <c r="K47" s="2">
        <v>1.114130562203</v>
      </c>
      <c r="L47" s="1">
        <v>1</v>
      </c>
    </row>
    <row r="48" spans="1:12" x14ac:dyDescent="0.25">
      <c r="A48" t="s">
        <v>20</v>
      </c>
      <c r="B48" t="s">
        <v>137</v>
      </c>
      <c r="C48" s="2" t="s">
        <v>13</v>
      </c>
      <c r="D48" s="2">
        <v>1.06004534590757</v>
      </c>
      <c r="E48" s="2">
        <v>5.1769457559079797</v>
      </c>
      <c r="F48" s="2">
        <v>0.33605520110844</v>
      </c>
      <c r="G48" s="2">
        <v>-6.8217354110087696</v>
      </c>
      <c r="H48" s="2">
        <v>-8.1930651372084196</v>
      </c>
      <c r="I48" s="2">
        <f t="shared" si="0"/>
        <v>1.37132972619965</v>
      </c>
      <c r="J48" s="2">
        <v>-1.92021058621672</v>
      </c>
      <c r="K48" s="2">
        <v>4.6628700386160302</v>
      </c>
      <c r="L48" s="1">
        <v>1</v>
      </c>
    </row>
    <row r="49" spans="1:12" x14ac:dyDescent="0.25">
      <c r="A49" t="s">
        <v>20</v>
      </c>
      <c r="B49" t="s">
        <v>103</v>
      </c>
      <c r="C49" s="2" t="s">
        <v>102</v>
      </c>
      <c r="D49" s="2">
        <v>0.44439697904866898</v>
      </c>
      <c r="E49" s="2">
        <v>1.0800468839068</v>
      </c>
      <c r="F49" s="2">
        <v>0.72935349508967995</v>
      </c>
      <c r="G49" s="2">
        <v>-5.9446249159829696</v>
      </c>
      <c r="H49" s="2">
        <v>-7.2475906989411296</v>
      </c>
      <c r="I49" s="2">
        <f t="shared" si="0"/>
        <v>1.30296578295816</v>
      </c>
      <c r="J49" s="2">
        <v>-30.020301268854599</v>
      </c>
      <c r="K49" s="2">
        <v>32.626232834770903</v>
      </c>
      <c r="L49" s="1">
        <v>1</v>
      </c>
    </row>
    <row r="50" spans="1:12" x14ac:dyDescent="0.25">
      <c r="A50" t="s">
        <v>99</v>
      </c>
      <c r="B50" t="s">
        <v>14</v>
      </c>
      <c r="C50" s="2" t="s">
        <v>13</v>
      </c>
      <c r="D50" s="2">
        <v>0.96974640550708402</v>
      </c>
      <c r="E50" s="2">
        <v>11.2877835650036</v>
      </c>
      <c r="F50" s="2">
        <v>0.35249366366879098</v>
      </c>
      <c r="G50" s="2">
        <v>-6.7219283940847898</v>
      </c>
      <c r="H50" s="2">
        <v>-7.3932572018479004</v>
      </c>
      <c r="I50" s="2">
        <f t="shared" si="0"/>
        <v>0.67132880776311055</v>
      </c>
      <c r="J50" s="2">
        <v>-0.84762664873169902</v>
      </c>
      <c r="K50" s="2">
        <v>2.1902842642579201</v>
      </c>
      <c r="L50" s="1">
        <v>1</v>
      </c>
    </row>
    <row r="51" spans="1:12" x14ac:dyDescent="0.25">
      <c r="A51" t="s">
        <v>99</v>
      </c>
      <c r="B51" t="s">
        <v>139</v>
      </c>
      <c r="C51" s="2" t="s">
        <v>138</v>
      </c>
      <c r="D51" s="2">
        <v>-0.41832435095599502</v>
      </c>
      <c r="E51" s="2">
        <v>1.17499566238911</v>
      </c>
      <c r="F51" s="2">
        <v>0.73927853925409004</v>
      </c>
      <c r="G51" s="2">
        <v>-7.1951444909841102</v>
      </c>
      <c r="H51" s="2">
        <v>-6.6565949186616802</v>
      </c>
      <c r="I51" s="2">
        <f t="shared" si="0"/>
        <v>-0.53854957232243006</v>
      </c>
      <c r="J51" s="2">
        <v>-12.127291007739201</v>
      </c>
      <c r="K51" s="2">
        <v>11.050191863094399</v>
      </c>
      <c r="L51" s="1">
        <v>1</v>
      </c>
    </row>
    <row r="52" spans="1:12" x14ac:dyDescent="0.25">
      <c r="A52" t="s">
        <v>99</v>
      </c>
      <c r="B52" t="s">
        <v>106</v>
      </c>
      <c r="C52" s="2" t="s">
        <v>105</v>
      </c>
      <c r="D52" s="2">
        <v>-0.73482238609186301</v>
      </c>
      <c r="E52" s="2">
        <v>7.4942222413814097</v>
      </c>
      <c r="F52" s="2">
        <v>0.48480246129060101</v>
      </c>
      <c r="G52" s="2">
        <v>-7.2483703907463202</v>
      </c>
      <c r="H52" s="2">
        <v>-6.7979790326687999</v>
      </c>
      <c r="I52" s="2">
        <f t="shared" si="0"/>
        <v>-0.45039135807752029</v>
      </c>
      <c r="J52" s="2">
        <v>-1.8805773088887801</v>
      </c>
      <c r="K52" s="2">
        <v>0.97979459273373004</v>
      </c>
      <c r="L52" s="1">
        <v>1</v>
      </c>
    </row>
    <row r="53" spans="1:12" x14ac:dyDescent="0.25">
      <c r="A53" t="s">
        <v>99</v>
      </c>
      <c r="B53" t="s">
        <v>137</v>
      </c>
      <c r="C53" s="2" t="s">
        <v>13</v>
      </c>
      <c r="D53" s="2">
        <v>9.6562171184780193E-2</v>
      </c>
      <c r="E53" s="2">
        <v>5.2757671977348801</v>
      </c>
      <c r="F53" s="2">
        <v>0.92663583404821903</v>
      </c>
      <c r="G53" s="2">
        <v>-7.12248923719942</v>
      </c>
      <c r="H53" s="2">
        <v>-7.1983269065154802</v>
      </c>
      <c r="I53" s="2">
        <f t="shared" si="0"/>
        <v>7.5837669316060285E-2</v>
      </c>
      <c r="J53" s="2">
        <v>-1.9117059563174601</v>
      </c>
      <c r="K53" s="2">
        <v>2.06338129494958</v>
      </c>
      <c r="L53" s="1">
        <v>1</v>
      </c>
    </row>
    <row r="54" spans="1:12" x14ac:dyDescent="0.25">
      <c r="A54" t="s">
        <v>99</v>
      </c>
      <c r="B54" t="s">
        <v>103</v>
      </c>
      <c r="C54" s="2" t="s">
        <v>102</v>
      </c>
      <c r="D54" s="2">
        <v>2.3195323843449902</v>
      </c>
      <c r="E54" s="2">
        <v>1.97994021973664</v>
      </c>
      <c r="F54" s="2">
        <v>0.147457319648711</v>
      </c>
      <c r="G54" s="2">
        <v>-5.7852071139647396</v>
      </c>
      <c r="H54" s="2">
        <v>-7.2976607033013998</v>
      </c>
      <c r="I54" s="2">
        <f t="shared" si="0"/>
        <v>1.5124535893366602</v>
      </c>
      <c r="J54" s="2">
        <v>-1.32051147642678</v>
      </c>
      <c r="K54" s="2">
        <v>4.3454186551000804</v>
      </c>
      <c r="L54" s="1">
        <v>1</v>
      </c>
    </row>
    <row r="55" spans="1:12" x14ac:dyDescent="0.25">
      <c r="A55" t="s">
        <v>98</v>
      </c>
      <c r="B55" t="s">
        <v>14</v>
      </c>
      <c r="C55" s="2" t="s">
        <v>13</v>
      </c>
      <c r="D55" s="2">
        <v>0.120831211779878</v>
      </c>
      <c r="E55" s="2">
        <v>15.175488637091</v>
      </c>
      <c r="F55" s="2">
        <v>0.90541007911997096</v>
      </c>
      <c r="G55" s="2">
        <v>4.6749502303549102</v>
      </c>
      <c r="H55" s="2">
        <v>4.6083008902241698</v>
      </c>
      <c r="I55" s="2">
        <f t="shared" si="0"/>
        <v>6.664934013074042E-2</v>
      </c>
      <c r="J55" s="2">
        <v>-1.1078548036957301</v>
      </c>
      <c r="K55" s="2">
        <v>1.2411534839572</v>
      </c>
      <c r="L55" s="1">
        <v>1</v>
      </c>
    </row>
    <row r="56" spans="1:12" x14ac:dyDescent="0.25">
      <c r="A56" t="s">
        <v>98</v>
      </c>
      <c r="B56" t="s">
        <v>139</v>
      </c>
      <c r="C56" s="2" t="s">
        <v>138</v>
      </c>
      <c r="D56" s="2">
        <v>0.30837271767494601</v>
      </c>
      <c r="E56" s="2">
        <v>1.44084241773434</v>
      </c>
      <c r="F56" s="2">
        <v>0.79645921715463597</v>
      </c>
      <c r="G56" s="2">
        <v>4.6204430294823302</v>
      </c>
      <c r="H56" s="2">
        <v>4.3821861867002303</v>
      </c>
      <c r="I56" s="2">
        <f t="shared" si="0"/>
        <v>0.23825684278209991</v>
      </c>
      <c r="J56" s="2">
        <v>-4.6873192569988502</v>
      </c>
      <c r="K56" s="2">
        <v>5.1638329425630598</v>
      </c>
      <c r="L56" s="1">
        <v>1</v>
      </c>
    </row>
    <row r="57" spans="1:12" x14ac:dyDescent="0.25">
      <c r="A57" t="s">
        <v>98</v>
      </c>
      <c r="B57" t="s">
        <v>137</v>
      </c>
      <c r="C57" s="2" t="s">
        <v>13</v>
      </c>
      <c r="D57" s="2">
        <v>1.0556167016198099</v>
      </c>
      <c r="E57" s="2">
        <v>4.6386999303973999</v>
      </c>
      <c r="F57" s="2">
        <v>0.34299068579423297</v>
      </c>
      <c r="G57" s="2">
        <v>4.7544495970842799</v>
      </c>
      <c r="H57" s="2">
        <v>3.9987899795839801</v>
      </c>
      <c r="I57" s="2">
        <f t="shared" si="0"/>
        <v>0.75565961750029986</v>
      </c>
      <c r="J57" s="2">
        <v>-1.1284387896553401</v>
      </c>
      <c r="K57" s="2">
        <v>2.63975802465592</v>
      </c>
      <c r="L57" s="1">
        <v>1</v>
      </c>
    </row>
    <row r="58" spans="1:12" x14ac:dyDescent="0.25">
      <c r="A58" t="s">
        <v>97</v>
      </c>
      <c r="B58" t="s">
        <v>14</v>
      </c>
      <c r="C58" s="2" t="s">
        <v>13</v>
      </c>
      <c r="D58" s="2">
        <v>-0.53752438932403102</v>
      </c>
      <c r="E58" s="2">
        <v>7.7220193206209702</v>
      </c>
      <c r="F58" s="2">
        <v>0.60604377098010398</v>
      </c>
      <c r="G58" s="2">
        <v>-7.4587333613960602E-3</v>
      </c>
      <c r="H58" s="2">
        <v>0.67882130970073895</v>
      </c>
      <c r="I58" s="2">
        <f t="shared" si="0"/>
        <v>-0.68628004306213497</v>
      </c>
      <c r="J58" s="2">
        <v>-3.6490033681538301</v>
      </c>
      <c r="K58" s="2">
        <v>2.2764432820295601</v>
      </c>
      <c r="L58" s="1">
        <v>1</v>
      </c>
    </row>
    <row r="59" spans="1:12" x14ac:dyDescent="0.25">
      <c r="A59" t="s">
        <v>97</v>
      </c>
      <c r="B59" t="s">
        <v>139</v>
      </c>
      <c r="C59" s="2" t="s">
        <v>138</v>
      </c>
      <c r="D59" s="2">
        <v>0.77237904545416503</v>
      </c>
      <c r="E59" s="2">
        <v>16.970212177807898</v>
      </c>
      <c r="F59" s="2">
        <v>0.45051365537100901</v>
      </c>
      <c r="G59" s="2">
        <v>0.45410099378192698</v>
      </c>
      <c r="H59" s="2">
        <v>-7.9997440017292899E-3</v>
      </c>
      <c r="I59" s="2">
        <f t="shared" si="0"/>
        <v>0.46210073778365629</v>
      </c>
      <c r="J59" s="2">
        <v>-0.80033345102571696</v>
      </c>
      <c r="K59" s="2">
        <v>1.7245349265930301</v>
      </c>
      <c r="L59" s="1">
        <v>1</v>
      </c>
    </row>
    <row r="60" spans="1:12" x14ac:dyDescent="0.25">
      <c r="A60" t="s">
        <v>97</v>
      </c>
      <c r="B60" t="s">
        <v>106</v>
      </c>
      <c r="C60" s="2" t="s">
        <v>105</v>
      </c>
      <c r="D60" s="2">
        <v>-1.0135966417623801</v>
      </c>
      <c r="E60" s="2">
        <v>6.8439371642537701</v>
      </c>
      <c r="F60" s="2">
        <v>0.34526047678203198</v>
      </c>
      <c r="G60" s="2">
        <v>0.239468441415156</v>
      </c>
      <c r="H60" s="2">
        <v>1.23524270748434</v>
      </c>
      <c r="I60" s="2">
        <f t="shared" si="0"/>
        <v>-0.99577426606918396</v>
      </c>
      <c r="J60" s="2">
        <v>-3.3296023768250298</v>
      </c>
      <c r="K60" s="2">
        <v>1.3380538446866701</v>
      </c>
      <c r="L60" s="1">
        <v>1</v>
      </c>
    </row>
    <row r="61" spans="1:12" x14ac:dyDescent="0.25">
      <c r="A61" t="s">
        <v>97</v>
      </c>
      <c r="B61" t="s">
        <v>137</v>
      </c>
      <c r="C61" s="2" t="s">
        <v>13</v>
      </c>
      <c r="D61" s="2">
        <v>-1.4574925158637499</v>
      </c>
      <c r="E61" s="2">
        <v>3.64159054297695</v>
      </c>
      <c r="F61" s="2">
        <v>0.225426971525096</v>
      </c>
      <c r="G61" s="2">
        <v>-7.9731984129769506E-2</v>
      </c>
      <c r="H61" s="2">
        <v>2.2249242920589598</v>
      </c>
      <c r="I61" s="2">
        <f t="shared" si="0"/>
        <v>-2.3046562761887293</v>
      </c>
      <c r="J61" s="2">
        <v>-6.8706767472480497</v>
      </c>
      <c r="K61" s="2">
        <v>2.2613641948705898</v>
      </c>
      <c r="L61" s="1">
        <v>1</v>
      </c>
    </row>
    <row r="62" spans="1:12" x14ac:dyDescent="0.25">
      <c r="A62" t="s">
        <v>97</v>
      </c>
      <c r="B62" t="s">
        <v>103</v>
      </c>
      <c r="C62" s="2" t="s">
        <v>102</v>
      </c>
      <c r="D62" s="2">
        <v>0.121282468958631</v>
      </c>
      <c r="E62" s="2">
        <v>1.1705394437400101</v>
      </c>
      <c r="F62" s="2">
        <v>0.920889153800175</v>
      </c>
      <c r="G62" s="2">
        <v>0.62598537824172096</v>
      </c>
      <c r="H62" s="2">
        <v>0.37951450881210902</v>
      </c>
      <c r="I62" s="2">
        <f t="shared" si="0"/>
        <v>0.24647086942961194</v>
      </c>
      <c r="J62" s="2">
        <v>-18.181415578438099</v>
      </c>
      <c r="K62" s="2">
        <v>18.6743573172973</v>
      </c>
      <c r="L62" s="1">
        <v>1</v>
      </c>
    </row>
    <row r="63" spans="1:12" x14ac:dyDescent="0.25">
      <c r="A63" t="s">
        <v>96</v>
      </c>
      <c r="B63" t="s">
        <v>14</v>
      </c>
      <c r="C63" s="2" t="s">
        <v>13</v>
      </c>
      <c r="D63" s="2">
        <v>0.37591195105727698</v>
      </c>
      <c r="E63" s="2">
        <v>14.6455054308587</v>
      </c>
      <c r="F63" s="2">
        <v>0.71237159912421999</v>
      </c>
      <c r="G63" s="2">
        <v>-9.5263214542813799</v>
      </c>
      <c r="H63" s="2">
        <v>-9.83407525794882</v>
      </c>
      <c r="I63" s="2">
        <f t="shared" si="0"/>
        <v>0.3077538036674401</v>
      </c>
      <c r="J63" s="2">
        <v>-1.4409197950125701</v>
      </c>
      <c r="K63" s="2">
        <v>2.05642740234744</v>
      </c>
      <c r="L63" s="1">
        <v>1</v>
      </c>
    </row>
    <row r="64" spans="1:12" x14ac:dyDescent="0.25">
      <c r="A64" t="s">
        <v>96</v>
      </c>
      <c r="B64" t="s">
        <v>139</v>
      </c>
      <c r="C64" s="2" t="s">
        <v>138</v>
      </c>
      <c r="D64" s="2">
        <v>-2.8495485039697499</v>
      </c>
      <c r="E64" s="2">
        <v>2.2655653033039398</v>
      </c>
      <c r="F64" s="2">
        <v>9.0408930626479506E-2</v>
      </c>
      <c r="G64" s="2">
        <v>-9.9332948141771897</v>
      </c>
      <c r="H64" s="2">
        <v>-7.7782903129528496</v>
      </c>
      <c r="I64" s="2">
        <f t="shared" si="0"/>
        <v>-2.1550045012243402</v>
      </c>
      <c r="J64" s="2">
        <v>-5.0694162398572598</v>
      </c>
      <c r="K64" s="2">
        <v>0.75940723740856597</v>
      </c>
      <c r="L64" s="1">
        <v>1</v>
      </c>
    </row>
    <row r="65" spans="1:12" x14ac:dyDescent="0.25">
      <c r="A65" t="s">
        <v>96</v>
      </c>
      <c r="B65" t="s">
        <v>106</v>
      </c>
      <c r="C65" s="2" t="s">
        <v>105</v>
      </c>
      <c r="D65" s="2">
        <v>-1.66019112639337</v>
      </c>
      <c r="E65" s="2">
        <v>3.6350943630080601</v>
      </c>
      <c r="F65" s="2">
        <v>0.17932468208179</v>
      </c>
      <c r="G65" s="2">
        <v>-10.1311455877626</v>
      </c>
      <c r="H65" s="2">
        <v>-8.1072247822755301</v>
      </c>
      <c r="I65" s="2">
        <f t="shared" si="0"/>
        <v>-2.0239208054870694</v>
      </c>
      <c r="J65" s="2">
        <v>-5.54695914902572</v>
      </c>
      <c r="K65" s="2">
        <v>1.49911753805151</v>
      </c>
      <c r="L65" s="1">
        <v>1</v>
      </c>
    </row>
    <row r="66" spans="1:12" x14ac:dyDescent="0.25">
      <c r="A66" t="s">
        <v>96</v>
      </c>
      <c r="B66" t="s">
        <v>137</v>
      </c>
      <c r="C66" s="2" t="s">
        <v>13</v>
      </c>
      <c r="D66" s="2">
        <v>3.05101778410104E-2</v>
      </c>
      <c r="E66" s="2">
        <v>5.6200481475321897</v>
      </c>
      <c r="F66" s="2">
        <v>0.97671453865432301</v>
      </c>
      <c r="G66" s="2">
        <v>-9.7002967362598191</v>
      </c>
      <c r="H66" s="2">
        <v>-9.7295353557551696</v>
      </c>
      <c r="I66" s="2">
        <f t="shared" ref="I66:I129" si="1">G66-H66</f>
        <v>2.9238619495350449E-2</v>
      </c>
      <c r="J66" s="2">
        <v>-2.3546646515353902</v>
      </c>
      <c r="K66" s="2">
        <v>2.4131418905260902</v>
      </c>
      <c r="L66" s="1">
        <v>1</v>
      </c>
    </row>
    <row r="67" spans="1:12" x14ac:dyDescent="0.25">
      <c r="A67" t="s">
        <v>96</v>
      </c>
      <c r="B67" t="s">
        <v>103</v>
      </c>
      <c r="C67" s="2" t="s">
        <v>102</v>
      </c>
      <c r="D67" s="2">
        <v>2.15298505302676</v>
      </c>
      <c r="E67" s="2">
        <v>16.991274047605</v>
      </c>
      <c r="F67" s="2">
        <v>4.5979387926044002E-2</v>
      </c>
      <c r="G67" s="2">
        <v>-8.7751925862071207</v>
      </c>
      <c r="H67" s="2">
        <v>-9.8160121937943394</v>
      </c>
      <c r="I67" s="2">
        <f t="shared" si="1"/>
        <v>1.0408196075872187</v>
      </c>
      <c r="J67" s="2">
        <v>2.08295577741337E-2</v>
      </c>
      <c r="K67" s="2">
        <v>2.0608096574002999</v>
      </c>
      <c r="L67" s="1">
        <v>1</v>
      </c>
    </row>
    <row r="68" spans="1:12" x14ac:dyDescent="0.25">
      <c r="A68" t="s">
        <v>95</v>
      </c>
      <c r="B68" t="s">
        <v>14</v>
      </c>
      <c r="C68" s="2" t="s">
        <v>13</v>
      </c>
      <c r="D68" s="2">
        <v>-2.0003152819716501</v>
      </c>
      <c r="E68" s="2">
        <v>6.5424104131663201</v>
      </c>
      <c r="F68" s="2">
        <v>8.8436087416503203E-2</v>
      </c>
      <c r="G68" s="2">
        <v>1.1468807277192601</v>
      </c>
      <c r="H68" s="2">
        <v>2.9333097524437601</v>
      </c>
      <c r="I68" s="2">
        <f t="shared" si="1"/>
        <v>-1.7864290247245</v>
      </c>
      <c r="J68" s="2">
        <v>-3.92852695448323</v>
      </c>
      <c r="K68" s="2">
        <v>0.35566890503422599</v>
      </c>
      <c r="L68" s="1">
        <v>1</v>
      </c>
    </row>
    <row r="69" spans="1:12" x14ac:dyDescent="0.25">
      <c r="A69" t="s">
        <v>95</v>
      </c>
      <c r="B69" t="s">
        <v>139</v>
      </c>
      <c r="C69" s="2" t="s">
        <v>138</v>
      </c>
      <c r="D69" s="2">
        <v>0.64079088412860696</v>
      </c>
      <c r="E69" s="2">
        <v>1.10493293875964</v>
      </c>
      <c r="F69" s="2">
        <v>0.62876976925670802</v>
      </c>
      <c r="G69" s="2">
        <v>2.3958751679628798</v>
      </c>
      <c r="H69" s="2">
        <v>1.24266537346971</v>
      </c>
      <c r="I69" s="2">
        <f t="shared" si="1"/>
        <v>1.1532097944931698</v>
      </c>
      <c r="J69" s="2">
        <v>-17.1695722104444</v>
      </c>
      <c r="K69" s="2">
        <v>19.475991799430702</v>
      </c>
      <c r="L69" s="1">
        <v>1</v>
      </c>
    </row>
    <row r="70" spans="1:12" x14ac:dyDescent="0.25">
      <c r="A70" t="s">
        <v>95</v>
      </c>
      <c r="B70" t="s">
        <v>106</v>
      </c>
      <c r="C70" s="2" t="s">
        <v>105</v>
      </c>
      <c r="D70" s="2">
        <v>-0.15096036087940101</v>
      </c>
      <c r="E70" s="2">
        <v>3.9471508945563398</v>
      </c>
      <c r="F70" s="2">
        <v>0.88740706254356205</v>
      </c>
      <c r="G70" s="2">
        <v>2.2743906982734399</v>
      </c>
      <c r="H70" s="2">
        <v>2.44273517585717</v>
      </c>
      <c r="I70" s="2">
        <f t="shared" si="1"/>
        <v>-0.16834447758373017</v>
      </c>
      <c r="J70" s="2">
        <v>-3.2809340326260701</v>
      </c>
      <c r="K70" s="2">
        <v>2.9442450774586102</v>
      </c>
      <c r="L70" s="1">
        <v>1</v>
      </c>
    </row>
    <row r="71" spans="1:12" x14ac:dyDescent="0.25">
      <c r="A71" t="s">
        <v>95</v>
      </c>
      <c r="B71" t="s">
        <v>137</v>
      </c>
      <c r="C71" s="2" t="s">
        <v>13</v>
      </c>
      <c r="D71" s="2">
        <v>0.64655128340708201</v>
      </c>
      <c r="E71" s="2">
        <v>3.18923818458491</v>
      </c>
      <c r="F71" s="2">
        <v>0.56145163946013898</v>
      </c>
      <c r="G71" s="2">
        <v>2.4967761275971401</v>
      </c>
      <c r="H71" s="2">
        <v>1.44089167208785</v>
      </c>
      <c r="I71" s="2">
        <f t="shared" si="1"/>
        <v>1.0558844555092901</v>
      </c>
      <c r="J71" s="2">
        <v>-3.9711968106008801</v>
      </c>
      <c r="K71" s="2">
        <v>6.0829657216194502</v>
      </c>
      <c r="L71" s="1">
        <v>1</v>
      </c>
    </row>
    <row r="72" spans="1:12" x14ac:dyDescent="0.25">
      <c r="A72" t="s">
        <v>95</v>
      </c>
      <c r="B72" t="s">
        <v>103</v>
      </c>
      <c r="C72" s="2" t="s">
        <v>102</v>
      </c>
      <c r="D72" s="2">
        <v>1.4281213251457301</v>
      </c>
      <c r="E72" s="2">
        <v>13.586975731629099</v>
      </c>
      <c r="F72" s="2">
        <v>0.17583867451151799</v>
      </c>
      <c r="G72" s="2">
        <v>2.8817833441756999</v>
      </c>
      <c r="H72" s="2">
        <v>2.2030377596445301</v>
      </c>
      <c r="I72" s="2">
        <f t="shared" si="1"/>
        <v>0.67874558453116984</v>
      </c>
      <c r="J72" s="2">
        <v>-0.343525496988553</v>
      </c>
      <c r="K72" s="2">
        <v>1.7010166660509001</v>
      </c>
      <c r="L72" s="1">
        <v>1</v>
      </c>
    </row>
    <row r="73" spans="1:12" x14ac:dyDescent="0.25">
      <c r="A73" t="s">
        <v>94</v>
      </c>
      <c r="B73" t="s">
        <v>14</v>
      </c>
      <c r="C73" s="2" t="s">
        <v>13</v>
      </c>
      <c r="D73" s="2">
        <v>2.1472227488388399E-2</v>
      </c>
      <c r="E73" s="2">
        <v>9.2671267194303901</v>
      </c>
      <c r="F73" s="2">
        <v>0.98332420208873705</v>
      </c>
      <c r="G73" s="2">
        <v>7.5564244255932804</v>
      </c>
      <c r="H73" s="2">
        <v>7.5334205738973496</v>
      </c>
      <c r="I73" s="2">
        <f t="shared" si="1"/>
        <v>2.3003851695930777E-2</v>
      </c>
      <c r="J73" s="2">
        <v>-2.3899068441182498</v>
      </c>
      <c r="K73" s="2">
        <v>2.4359145475101101</v>
      </c>
      <c r="L73" s="1">
        <v>1</v>
      </c>
    </row>
    <row r="74" spans="1:12" x14ac:dyDescent="0.25">
      <c r="A74" t="s">
        <v>94</v>
      </c>
      <c r="B74" t="s">
        <v>139</v>
      </c>
      <c r="C74" s="2" t="s">
        <v>138</v>
      </c>
      <c r="D74" s="2">
        <v>1.12139346097871</v>
      </c>
      <c r="E74" s="2">
        <v>1.0884885956022801</v>
      </c>
      <c r="F74" s="2">
        <v>0.45153265441602403</v>
      </c>
      <c r="G74" s="2">
        <v>7.6995785688102298</v>
      </c>
      <c r="H74" s="2">
        <v>5.2802638496536103</v>
      </c>
      <c r="I74" s="2">
        <f t="shared" si="1"/>
        <v>2.4193147191566196</v>
      </c>
      <c r="J74" s="2">
        <v>-20.249360768979301</v>
      </c>
      <c r="K74" s="2">
        <v>25.087990207292599</v>
      </c>
      <c r="L74" s="1">
        <v>1</v>
      </c>
    </row>
    <row r="75" spans="1:12" x14ac:dyDescent="0.25">
      <c r="A75" t="s">
        <v>94</v>
      </c>
      <c r="B75" t="s">
        <v>106</v>
      </c>
      <c r="C75" s="2" t="s">
        <v>105</v>
      </c>
      <c r="D75" s="2">
        <v>0.78075667779860902</v>
      </c>
      <c r="E75" s="2">
        <v>3.8183193066832302</v>
      </c>
      <c r="F75" s="2">
        <v>0.48050790106164598</v>
      </c>
      <c r="G75" s="2">
        <v>7.7555678660588496</v>
      </c>
      <c r="H75" s="2">
        <v>6.6850881457192299</v>
      </c>
      <c r="I75" s="2">
        <f t="shared" si="1"/>
        <v>1.0704797203396197</v>
      </c>
      <c r="J75" s="2">
        <v>-2.8087570084747302</v>
      </c>
      <c r="K75" s="2">
        <v>4.9497164491539598</v>
      </c>
      <c r="L75" s="1">
        <v>1</v>
      </c>
    </row>
    <row r="76" spans="1:12" x14ac:dyDescent="0.25">
      <c r="A76" t="s">
        <v>94</v>
      </c>
      <c r="B76" t="s">
        <v>137</v>
      </c>
      <c r="C76" s="2" t="s">
        <v>13</v>
      </c>
      <c r="D76" s="2">
        <v>-0.55289464140203404</v>
      </c>
      <c r="E76" s="2">
        <v>5.1443035556785697</v>
      </c>
      <c r="F76" s="2">
        <v>0.60350315692289802</v>
      </c>
      <c r="G76" s="2">
        <v>7.3188881220991</v>
      </c>
      <c r="H76" s="2">
        <v>7.9175103843986303</v>
      </c>
      <c r="I76" s="2">
        <f t="shared" si="1"/>
        <v>-0.59862226229953031</v>
      </c>
      <c r="J76" s="2">
        <v>-3.3584872565705801</v>
      </c>
      <c r="K76" s="2">
        <v>2.1612427319715302</v>
      </c>
      <c r="L76" s="1">
        <v>1</v>
      </c>
    </row>
    <row r="77" spans="1:12" x14ac:dyDescent="0.25">
      <c r="A77" t="s">
        <v>93</v>
      </c>
      <c r="B77" t="s">
        <v>14</v>
      </c>
      <c r="C77" s="2" t="s">
        <v>13</v>
      </c>
      <c r="D77" s="2">
        <v>-0.55962174005967602</v>
      </c>
      <c r="E77" s="2">
        <v>8.7143921203656607</v>
      </c>
      <c r="F77" s="2">
        <v>0.58982906189932305</v>
      </c>
      <c r="G77" s="2">
        <v>0.15828425591467499</v>
      </c>
      <c r="H77" s="2">
        <v>0.83843221090136599</v>
      </c>
      <c r="I77" s="2">
        <f t="shared" si="1"/>
        <v>-0.68014795498669101</v>
      </c>
      <c r="J77" s="2">
        <v>-3.44330505296805</v>
      </c>
      <c r="K77" s="2">
        <v>2.08300914299467</v>
      </c>
      <c r="L77" s="1">
        <v>1</v>
      </c>
    </row>
    <row r="78" spans="1:12" x14ac:dyDescent="0.25">
      <c r="A78" t="s">
        <v>93</v>
      </c>
      <c r="B78" t="s">
        <v>139</v>
      </c>
      <c r="C78" s="2" t="s">
        <v>138</v>
      </c>
      <c r="D78" s="2">
        <v>2.1241227096368598</v>
      </c>
      <c r="E78" s="2">
        <v>1.34452423527025</v>
      </c>
      <c r="F78" s="2">
        <v>0.22615442148985601</v>
      </c>
      <c r="G78" s="2">
        <v>0.86687641243965996</v>
      </c>
      <c r="H78" s="2">
        <v>-2.1177320505209098</v>
      </c>
      <c r="I78" s="2">
        <f t="shared" si="1"/>
        <v>2.98460846296057</v>
      </c>
      <c r="J78" s="2">
        <v>-6.9839631333413603</v>
      </c>
      <c r="K78" s="2">
        <v>12.9531800592625</v>
      </c>
      <c r="L78" s="1">
        <v>1</v>
      </c>
    </row>
    <row r="79" spans="1:12" x14ac:dyDescent="0.25">
      <c r="A79" t="s">
        <v>93</v>
      </c>
      <c r="B79" t="s">
        <v>106</v>
      </c>
      <c r="C79" s="2" t="s">
        <v>105</v>
      </c>
      <c r="D79" s="2">
        <v>0.47092796139485898</v>
      </c>
      <c r="E79" s="2">
        <v>6.9367483965650001</v>
      </c>
      <c r="F79" s="2">
        <v>0.65214163295197103</v>
      </c>
      <c r="G79" s="2">
        <v>0.69410222459729398</v>
      </c>
      <c r="H79" s="2">
        <v>0.225493234890945</v>
      </c>
      <c r="I79" s="2">
        <f t="shared" si="1"/>
        <v>0.46860898970634901</v>
      </c>
      <c r="J79" s="2">
        <v>-1.8887275998754101</v>
      </c>
      <c r="K79" s="2">
        <v>2.8259455792881099</v>
      </c>
      <c r="L79" s="1">
        <v>1</v>
      </c>
    </row>
    <row r="80" spans="1:12" x14ac:dyDescent="0.25">
      <c r="A80" t="s">
        <v>93</v>
      </c>
      <c r="B80" t="s">
        <v>137</v>
      </c>
      <c r="C80" s="2" t="s">
        <v>13</v>
      </c>
      <c r="D80" s="2">
        <v>2.3562418958194402</v>
      </c>
      <c r="E80" s="2">
        <v>13.1716028472377</v>
      </c>
      <c r="F80" s="2">
        <v>3.4588430333665203E-2</v>
      </c>
      <c r="G80" s="2">
        <v>0.94210294482114698</v>
      </c>
      <c r="H80" s="2">
        <v>-0.90752731547120202</v>
      </c>
      <c r="I80" s="2">
        <f t="shared" si="1"/>
        <v>1.8496302602923489</v>
      </c>
      <c r="J80" s="2">
        <v>0.15600207102904201</v>
      </c>
      <c r="K80" s="2">
        <v>3.5432584495556601</v>
      </c>
      <c r="L80" s="1">
        <v>1</v>
      </c>
    </row>
    <row r="81" spans="1:12" x14ac:dyDescent="0.25">
      <c r="A81" t="s">
        <v>93</v>
      </c>
      <c r="B81" t="s">
        <v>103</v>
      </c>
      <c r="C81" s="2" t="s">
        <v>102</v>
      </c>
      <c r="D81" s="2">
        <v>5.5878018482816696</v>
      </c>
      <c r="E81" s="2">
        <v>1.4908712572252401</v>
      </c>
      <c r="F81" s="2">
        <v>5.63367766191352E-2</v>
      </c>
      <c r="G81" s="2">
        <v>5.2268841331407101</v>
      </c>
      <c r="H81" s="2">
        <v>2.8039202441747799E-3</v>
      </c>
      <c r="I81" s="2">
        <f t="shared" si="1"/>
        <v>5.2240802128965349</v>
      </c>
      <c r="J81" s="2">
        <v>-0.44943690929647101</v>
      </c>
      <c r="K81" s="2">
        <v>10.8975973350896</v>
      </c>
      <c r="L81" s="1">
        <v>1</v>
      </c>
    </row>
    <row r="82" spans="1:12" x14ac:dyDescent="0.25">
      <c r="A82" t="s">
        <v>149</v>
      </c>
      <c r="B82" t="s">
        <v>14</v>
      </c>
      <c r="C82" s="2" t="s">
        <v>13</v>
      </c>
      <c r="D82" s="2">
        <v>-0.91678553362148596</v>
      </c>
      <c r="E82" s="2">
        <v>18.9841039390158</v>
      </c>
      <c r="F82" s="2">
        <v>0.37075539122047901</v>
      </c>
      <c r="G82" s="2">
        <v>4.0700230472278802</v>
      </c>
      <c r="H82" s="2">
        <v>4.7897253404430398</v>
      </c>
      <c r="I82" s="2">
        <f t="shared" si="1"/>
        <v>-0.71970229321515955</v>
      </c>
      <c r="J82" s="2">
        <v>-2.3628778570996101</v>
      </c>
      <c r="K82" s="2">
        <v>0.92347327066928797</v>
      </c>
      <c r="L82" s="1">
        <v>1</v>
      </c>
    </row>
    <row r="83" spans="1:12" x14ac:dyDescent="0.25">
      <c r="A83" t="s">
        <v>149</v>
      </c>
      <c r="B83" t="s">
        <v>139</v>
      </c>
      <c r="C83" s="2" t="s">
        <v>138</v>
      </c>
      <c r="D83" s="2">
        <v>0.124770076221474</v>
      </c>
      <c r="E83" s="2">
        <v>1.1661446482740401</v>
      </c>
      <c r="F83" s="2">
        <v>0.91868930010810002</v>
      </c>
      <c r="G83" s="2">
        <v>4.3825709053777997</v>
      </c>
      <c r="H83" s="2">
        <v>4.1766021433735503</v>
      </c>
      <c r="I83" s="2">
        <f t="shared" si="1"/>
        <v>0.20596876200424941</v>
      </c>
      <c r="J83" s="2">
        <v>-14.8728202920881</v>
      </c>
      <c r="K83" s="2">
        <v>15.2847578160965</v>
      </c>
      <c r="L83" s="1">
        <v>1</v>
      </c>
    </row>
    <row r="84" spans="1:12" x14ac:dyDescent="0.25">
      <c r="A84" t="s">
        <v>149</v>
      </c>
      <c r="B84" t="s">
        <v>106</v>
      </c>
      <c r="C84" s="2" t="s">
        <v>105</v>
      </c>
      <c r="D84" s="2">
        <v>-1.38667492163815</v>
      </c>
      <c r="E84" s="2">
        <v>3.99742300431951</v>
      </c>
      <c r="F84" s="2">
        <v>0.23786065602925499</v>
      </c>
      <c r="G84" s="2">
        <v>4.1989893758315802</v>
      </c>
      <c r="H84" s="2">
        <v>5.8609486036114102</v>
      </c>
      <c r="I84" s="2">
        <f t="shared" si="1"/>
        <v>-1.6619592277798301</v>
      </c>
      <c r="J84" s="2">
        <v>-4.9904336163413303</v>
      </c>
      <c r="K84" s="2">
        <v>1.6665151607816699</v>
      </c>
      <c r="L84" s="1">
        <v>1</v>
      </c>
    </row>
    <row r="85" spans="1:12" x14ac:dyDescent="0.25">
      <c r="A85" t="s">
        <v>149</v>
      </c>
      <c r="B85" t="s">
        <v>137</v>
      </c>
      <c r="C85" s="2" t="s">
        <v>13</v>
      </c>
      <c r="D85" s="2">
        <v>-1.8028366161435501</v>
      </c>
      <c r="E85" s="2">
        <v>5.1534626559358596</v>
      </c>
      <c r="F85" s="2">
        <v>0.12953404450238601</v>
      </c>
      <c r="G85" s="2">
        <v>4.02843736267425</v>
      </c>
      <c r="H85" s="2">
        <v>5.6961206951898502</v>
      </c>
      <c r="I85" s="2">
        <f t="shared" si="1"/>
        <v>-1.6676833325156002</v>
      </c>
      <c r="J85" s="2">
        <v>-4.0244154117694597</v>
      </c>
      <c r="K85" s="2">
        <v>0.68904874673827199</v>
      </c>
      <c r="L85" s="1">
        <v>1</v>
      </c>
    </row>
    <row r="86" spans="1:12" x14ac:dyDescent="0.25">
      <c r="A86" t="s">
        <v>149</v>
      </c>
      <c r="B86" t="s">
        <v>103</v>
      </c>
      <c r="C86" s="2" t="s">
        <v>102</v>
      </c>
      <c r="D86" s="2">
        <v>-0.44499675568821501</v>
      </c>
      <c r="E86" s="2">
        <v>2.6043313115980702</v>
      </c>
      <c r="F86" s="2">
        <v>0.69065996210853797</v>
      </c>
      <c r="G86" s="2">
        <v>3.8707507947050899</v>
      </c>
      <c r="H86" s="2">
        <v>4.4486604823195401</v>
      </c>
      <c r="I86" s="2">
        <f t="shared" si="1"/>
        <v>-0.57790968761445027</v>
      </c>
      <c r="J86" s="2">
        <v>-5.0898616659041904</v>
      </c>
      <c r="K86" s="2">
        <v>3.9340422906752899</v>
      </c>
      <c r="L86" s="1">
        <v>1</v>
      </c>
    </row>
    <row r="87" spans="1:12" x14ac:dyDescent="0.25">
      <c r="A87" t="s">
        <v>92</v>
      </c>
      <c r="B87" t="s">
        <v>14</v>
      </c>
      <c r="C87" s="2" t="s">
        <v>13</v>
      </c>
      <c r="D87" s="2">
        <v>-1.62183304208387</v>
      </c>
      <c r="E87" s="2">
        <v>12.712685643721001</v>
      </c>
      <c r="F87" s="2">
        <v>0.129364598343682</v>
      </c>
      <c r="G87" s="2">
        <v>1.1608573511761</v>
      </c>
      <c r="H87" s="2">
        <v>1.97861185796257</v>
      </c>
      <c r="I87" s="2">
        <f t="shared" si="1"/>
        <v>-0.81775450678646999</v>
      </c>
      <c r="J87" s="2">
        <v>-1.9095552620709999</v>
      </c>
      <c r="K87" s="2">
        <v>0.27404624849806097</v>
      </c>
      <c r="L87" s="1">
        <v>1</v>
      </c>
    </row>
    <row r="88" spans="1:12" x14ac:dyDescent="0.25">
      <c r="A88" t="s">
        <v>92</v>
      </c>
      <c r="B88" t="s">
        <v>139</v>
      </c>
      <c r="C88" s="2" t="s">
        <v>138</v>
      </c>
      <c r="D88" s="2">
        <v>0.25517920052430199</v>
      </c>
      <c r="E88" s="2">
        <v>1.5334054441203799</v>
      </c>
      <c r="F88" s="2">
        <v>0.82859648850001499</v>
      </c>
      <c r="G88" s="2">
        <v>1.67384364034019</v>
      </c>
      <c r="H88" s="2">
        <v>1.51071811206688</v>
      </c>
      <c r="I88" s="2">
        <f t="shared" si="1"/>
        <v>0.16312552827330995</v>
      </c>
      <c r="J88" s="2">
        <v>-3.5678955048482699</v>
      </c>
      <c r="K88" s="2">
        <v>3.8941465613949102</v>
      </c>
      <c r="L88" s="1">
        <v>1</v>
      </c>
    </row>
    <row r="89" spans="1:12" x14ac:dyDescent="0.25">
      <c r="A89" t="s">
        <v>92</v>
      </c>
      <c r="B89" t="s">
        <v>106</v>
      </c>
      <c r="C89" s="2" t="s">
        <v>105</v>
      </c>
      <c r="D89" s="2">
        <v>-0.94140702931659404</v>
      </c>
      <c r="E89" s="2">
        <v>4.3505785175405496</v>
      </c>
      <c r="F89" s="2">
        <v>0.39577311214816402</v>
      </c>
      <c r="G89" s="2">
        <v>1.55123323203575</v>
      </c>
      <c r="H89" s="2">
        <v>2.1594620045786201</v>
      </c>
      <c r="I89" s="2">
        <f t="shared" si="1"/>
        <v>-0.60822877254287011</v>
      </c>
      <c r="J89" s="2">
        <v>-2.34645339283834</v>
      </c>
      <c r="K89" s="2">
        <v>1.1299958477526</v>
      </c>
      <c r="L89" s="1">
        <v>1</v>
      </c>
    </row>
    <row r="90" spans="1:12" x14ac:dyDescent="0.25">
      <c r="A90" t="s">
        <v>92</v>
      </c>
      <c r="B90" t="s">
        <v>137</v>
      </c>
      <c r="C90" s="2" t="s">
        <v>13</v>
      </c>
      <c r="D90" s="2">
        <v>-0.52975501297111405</v>
      </c>
      <c r="E90" s="2">
        <v>4.4522190135142603</v>
      </c>
      <c r="F90" s="2">
        <v>0.62161087461338005</v>
      </c>
      <c r="G90" s="2">
        <v>1.58596908539965</v>
      </c>
      <c r="H90" s="2">
        <v>1.94377909596572</v>
      </c>
      <c r="I90" s="2">
        <f t="shared" si="1"/>
        <v>-0.35781001056606998</v>
      </c>
      <c r="J90" s="2">
        <v>-2.16030846895976</v>
      </c>
      <c r="K90" s="2">
        <v>1.4446884478276101</v>
      </c>
      <c r="L90" s="1">
        <v>1</v>
      </c>
    </row>
    <row r="91" spans="1:12" x14ac:dyDescent="0.25">
      <c r="A91" t="s">
        <v>92</v>
      </c>
      <c r="B91" t="s">
        <v>103</v>
      </c>
      <c r="C91" s="2" t="s">
        <v>102</v>
      </c>
      <c r="D91" s="2">
        <v>0.37753255556063797</v>
      </c>
      <c r="E91" s="2">
        <v>2.4355608682337402</v>
      </c>
      <c r="F91" s="2">
        <v>0.73620325347290705</v>
      </c>
      <c r="G91" s="2">
        <v>1.9431659505733401</v>
      </c>
      <c r="H91" s="2">
        <v>1.6071249352080701</v>
      </c>
      <c r="I91" s="2">
        <f t="shared" si="1"/>
        <v>0.33604101536526998</v>
      </c>
      <c r="J91" s="2">
        <v>-2.9067980010297498</v>
      </c>
      <c r="K91" s="2">
        <v>3.5788800317603</v>
      </c>
      <c r="L91" s="1">
        <v>1</v>
      </c>
    </row>
    <row r="92" spans="1:12" x14ac:dyDescent="0.25">
      <c r="A92" t="s">
        <v>91</v>
      </c>
      <c r="B92" t="s">
        <v>14</v>
      </c>
      <c r="C92" s="2" t="s">
        <v>13</v>
      </c>
      <c r="D92" s="2">
        <v>1.79049977382015</v>
      </c>
      <c r="E92" s="2">
        <v>13.296068603008999</v>
      </c>
      <c r="F92" s="2">
        <v>9.6158651237575707E-2</v>
      </c>
      <c r="G92" s="2">
        <v>7.07912422876203</v>
      </c>
      <c r="H92" s="2">
        <v>6.2119119164430598</v>
      </c>
      <c r="I92" s="2">
        <f t="shared" si="1"/>
        <v>0.86721231231897011</v>
      </c>
      <c r="J92" s="2">
        <v>-0.17677908947686899</v>
      </c>
      <c r="K92" s="2">
        <v>1.9112037141148199</v>
      </c>
      <c r="L92" s="1">
        <v>1</v>
      </c>
    </row>
    <row r="93" spans="1:12" x14ac:dyDescent="0.25">
      <c r="A93" t="s">
        <v>91</v>
      </c>
      <c r="B93" t="s">
        <v>139</v>
      </c>
      <c r="C93" s="2" t="s">
        <v>138</v>
      </c>
      <c r="D93" s="2">
        <v>-1.1085064234775399</v>
      </c>
      <c r="E93" s="2">
        <v>12.0667620441208</v>
      </c>
      <c r="F93" s="2">
        <v>0.289248587050911</v>
      </c>
      <c r="G93" s="2">
        <v>6.5216227826140702</v>
      </c>
      <c r="H93" s="2">
        <v>6.9653316574119204</v>
      </c>
      <c r="I93" s="2">
        <f t="shared" si="1"/>
        <v>-0.44370887479785015</v>
      </c>
      <c r="J93" s="2">
        <v>-1.3153011989344701</v>
      </c>
      <c r="K93" s="2">
        <v>0.42788344933877298</v>
      </c>
      <c r="L93" s="1">
        <v>1</v>
      </c>
    </row>
    <row r="94" spans="1:12" x14ac:dyDescent="0.25">
      <c r="A94" t="s">
        <v>91</v>
      </c>
      <c r="B94" t="s">
        <v>106</v>
      </c>
      <c r="C94" s="2" t="s">
        <v>105</v>
      </c>
      <c r="D94" s="2">
        <v>2.1948268356482199</v>
      </c>
      <c r="E94" s="2">
        <v>3.2399335471705002</v>
      </c>
      <c r="F94" s="2">
        <v>0.109082573080497</v>
      </c>
      <c r="G94" s="2">
        <v>6.9694051492920703</v>
      </c>
      <c r="H94" s="2">
        <v>4.7269903014726902</v>
      </c>
      <c r="I94" s="2">
        <f t="shared" si="1"/>
        <v>2.2424148478193802</v>
      </c>
      <c r="J94" s="2">
        <v>-0.87696987952560401</v>
      </c>
      <c r="K94" s="2">
        <v>5.3617995751643699</v>
      </c>
      <c r="L94" s="1">
        <v>1</v>
      </c>
    </row>
    <row r="95" spans="1:12" x14ac:dyDescent="0.25">
      <c r="A95" t="s">
        <v>91</v>
      </c>
      <c r="B95" t="s">
        <v>137</v>
      </c>
      <c r="C95" s="2" t="s">
        <v>13</v>
      </c>
      <c r="D95" s="2">
        <v>0.54366903299855596</v>
      </c>
      <c r="E95" s="2">
        <v>3.4193508998644799</v>
      </c>
      <c r="F95" s="2">
        <v>0.62014125766338801</v>
      </c>
      <c r="G95" s="2">
        <v>6.6952771794455099</v>
      </c>
      <c r="H95" s="2">
        <v>6.0488596326871997</v>
      </c>
      <c r="I95" s="2">
        <f t="shared" si="1"/>
        <v>0.6464175467583102</v>
      </c>
      <c r="J95" s="2">
        <v>-2.88803215359771</v>
      </c>
      <c r="K95" s="2">
        <v>4.1808672471143398</v>
      </c>
      <c r="L95" s="1">
        <v>1</v>
      </c>
    </row>
    <row r="96" spans="1:12" x14ac:dyDescent="0.25">
      <c r="A96" t="s">
        <v>91</v>
      </c>
      <c r="B96" t="s">
        <v>103</v>
      </c>
      <c r="C96" s="2" t="s">
        <v>102</v>
      </c>
      <c r="D96" s="2">
        <v>2.0659080152434699</v>
      </c>
      <c r="E96" s="2">
        <v>10.6250839671217</v>
      </c>
      <c r="F96" s="2">
        <v>6.4104362379226495E-2</v>
      </c>
      <c r="G96" s="2">
        <v>7.3736143539834904</v>
      </c>
      <c r="H96" s="2">
        <v>6.4234723729368604</v>
      </c>
      <c r="I96" s="2">
        <f t="shared" si="1"/>
        <v>0.95014198104663006</v>
      </c>
      <c r="J96" s="2">
        <v>-6.6499013859390305E-2</v>
      </c>
      <c r="K96" s="2">
        <v>1.9667829759526601</v>
      </c>
      <c r="L96" s="1">
        <v>1</v>
      </c>
    </row>
    <row r="97" spans="1:12" x14ac:dyDescent="0.25">
      <c r="A97" t="s">
        <v>90</v>
      </c>
      <c r="B97" t="s">
        <v>14</v>
      </c>
      <c r="C97" s="2" t="s">
        <v>13</v>
      </c>
      <c r="D97" s="2">
        <v>-0.72421272167574902</v>
      </c>
      <c r="E97" s="2">
        <v>17.453161332514199</v>
      </c>
      <c r="F97" s="2">
        <v>0.47853151909402702</v>
      </c>
      <c r="G97" s="2">
        <v>1.30393302511866</v>
      </c>
      <c r="H97" s="2">
        <v>1.9803763849741201</v>
      </c>
      <c r="I97" s="2">
        <f t="shared" si="1"/>
        <v>-0.67644335985546</v>
      </c>
      <c r="J97" s="2">
        <v>-2.6432041579669101</v>
      </c>
      <c r="K97" s="2">
        <v>1.2903174382559901</v>
      </c>
      <c r="L97" s="1">
        <v>1</v>
      </c>
    </row>
    <row r="98" spans="1:12" x14ac:dyDescent="0.25">
      <c r="A98" t="s">
        <v>90</v>
      </c>
      <c r="B98" t="s">
        <v>139</v>
      </c>
      <c r="C98" s="2" t="s">
        <v>138</v>
      </c>
      <c r="D98" s="2">
        <v>0.186412744783433</v>
      </c>
      <c r="E98" s="2">
        <v>1.08799188100417</v>
      </c>
      <c r="F98" s="2">
        <v>0.88074660354301804</v>
      </c>
      <c r="G98" s="2">
        <v>1.6915310815414899</v>
      </c>
      <c r="H98" s="2">
        <v>1.2262186500035701</v>
      </c>
      <c r="I98" s="2">
        <f t="shared" si="1"/>
        <v>0.46531243153791979</v>
      </c>
      <c r="J98" s="2">
        <v>-25.787858588882202</v>
      </c>
      <c r="K98" s="2">
        <v>26.718483451958001</v>
      </c>
      <c r="L98" s="1">
        <v>1</v>
      </c>
    </row>
    <row r="99" spans="1:12" x14ac:dyDescent="0.25">
      <c r="A99" t="s">
        <v>90</v>
      </c>
      <c r="B99" t="s">
        <v>106</v>
      </c>
      <c r="C99" s="2" t="s">
        <v>105</v>
      </c>
      <c r="D99" s="2">
        <v>-1.7120601789912</v>
      </c>
      <c r="E99" s="2">
        <v>3.6152402930502201</v>
      </c>
      <c r="F99" s="2">
        <v>0.16961610829482601</v>
      </c>
      <c r="G99" s="2">
        <v>1.2514055594850699</v>
      </c>
      <c r="H99" s="2">
        <v>3.7256156735916601</v>
      </c>
      <c r="I99" s="2">
        <f t="shared" si="1"/>
        <v>-2.4742101141065902</v>
      </c>
      <c r="J99" s="2">
        <v>-6.6607883664196201</v>
      </c>
      <c r="K99" s="2">
        <v>1.71236813820644</v>
      </c>
      <c r="L99" s="1">
        <v>1</v>
      </c>
    </row>
    <row r="100" spans="1:12" x14ac:dyDescent="0.25">
      <c r="A100" t="s">
        <v>90</v>
      </c>
      <c r="B100" t="s">
        <v>137</v>
      </c>
      <c r="C100" s="2" t="s">
        <v>13</v>
      </c>
      <c r="D100" s="2">
        <v>-0.29924776556909199</v>
      </c>
      <c r="E100" s="2">
        <v>7.2504917762644396</v>
      </c>
      <c r="F100" s="2">
        <v>0.77314748790542798</v>
      </c>
      <c r="G100" s="2">
        <v>1.5875181791998001</v>
      </c>
      <c r="H100" s="2">
        <v>1.8749264751393</v>
      </c>
      <c r="I100" s="2">
        <f t="shared" si="1"/>
        <v>-0.2874082959394999</v>
      </c>
      <c r="J100" s="2">
        <v>-2.54266913507906</v>
      </c>
      <c r="K100" s="2">
        <v>1.96785254320007</v>
      </c>
      <c r="L100" s="1">
        <v>1</v>
      </c>
    </row>
    <row r="101" spans="1:12" x14ac:dyDescent="0.25">
      <c r="A101" t="s">
        <v>89</v>
      </c>
      <c r="B101" t="s">
        <v>14</v>
      </c>
      <c r="C101" s="2" t="s">
        <v>13</v>
      </c>
      <c r="D101" s="2">
        <v>-0.18289605132306999</v>
      </c>
      <c r="E101" s="2">
        <v>10.2158942037199</v>
      </c>
      <c r="F101" s="2">
        <v>0.85845840646565696</v>
      </c>
      <c r="G101" s="2">
        <v>3.18239977083865</v>
      </c>
      <c r="H101" s="2">
        <v>3.34959385766519</v>
      </c>
      <c r="I101" s="2">
        <f t="shared" si="1"/>
        <v>-0.16719408682654002</v>
      </c>
      <c r="J101" s="2">
        <v>-2.1982234490919699</v>
      </c>
      <c r="K101" s="2">
        <v>1.86383527543889</v>
      </c>
      <c r="L101" s="1">
        <v>1</v>
      </c>
    </row>
    <row r="102" spans="1:12" x14ac:dyDescent="0.25">
      <c r="A102" t="s">
        <v>89</v>
      </c>
      <c r="B102" t="s">
        <v>139</v>
      </c>
      <c r="C102" s="2" t="s">
        <v>138</v>
      </c>
      <c r="D102" s="2">
        <v>0.40639929055887702</v>
      </c>
      <c r="E102" s="2">
        <v>1.2035316508250899</v>
      </c>
      <c r="F102" s="2">
        <v>0.74486267920314497</v>
      </c>
      <c r="G102" s="2">
        <v>3.32471618105287</v>
      </c>
      <c r="H102" s="2">
        <v>2.7145749889366702</v>
      </c>
      <c r="I102" s="2">
        <f t="shared" si="1"/>
        <v>0.61014119211619988</v>
      </c>
      <c r="J102" s="2">
        <v>-12.303483894962101</v>
      </c>
      <c r="K102" s="2">
        <v>13.523766279194501</v>
      </c>
      <c r="L102" s="1">
        <v>1</v>
      </c>
    </row>
    <row r="103" spans="1:12" x14ac:dyDescent="0.25">
      <c r="A103" t="s">
        <v>89</v>
      </c>
      <c r="B103" t="s">
        <v>106</v>
      </c>
      <c r="C103" s="2" t="s">
        <v>105</v>
      </c>
      <c r="D103" s="2">
        <v>-1.19801841807336</v>
      </c>
      <c r="E103" s="2">
        <v>4.9040239361259204</v>
      </c>
      <c r="F103" s="2">
        <v>0.28558422910576903</v>
      </c>
      <c r="G103" s="2">
        <v>3.0664483094094899</v>
      </c>
      <c r="H103" s="2">
        <v>4.1895863987415503</v>
      </c>
      <c r="I103" s="2">
        <f t="shared" si="1"/>
        <v>-1.1231380893320604</v>
      </c>
      <c r="J103" s="2">
        <v>-3.54730481263499</v>
      </c>
      <c r="K103" s="2">
        <v>1.3010286339708801</v>
      </c>
      <c r="L103" s="1">
        <v>1</v>
      </c>
    </row>
    <row r="104" spans="1:12" x14ac:dyDescent="0.25">
      <c r="A104" t="s">
        <v>89</v>
      </c>
      <c r="B104" t="s">
        <v>137</v>
      </c>
      <c r="C104" s="2" t="s">
        <v>13</v>
      </c>
      <c r="D104" s="2">
        <v>1.11706173411414</v>
      </c>
      <c r="E104" s="2">
        <v>7.5471956044966904</v>
      </c>
      <c r="F104" s="2">
        <v>0.29826373692343</v>
      </c>
      <c r="G104" s="2">
        <v>3.4465695987829199</v>
      </c>
      <c r="H104" s="2">
        <v>2.5626952685070901</v>
      </c>
      <c r="I104" s="2">
        <f t="shared" si="1"/>
        <v>0.88387433027582984</v>
      </c>
      <c r="J104" s="2">
        <v>-0.95998152747327603</v>
      </c>
      <c r="K104" s="2">
        <v>2.7277301880249301</v>
      </c>
      <c r="L104" s="1">
        <v>1</v>
      </c>
    </row>
    <row r="105" spans="1:12" x14ac:dyDescent="0.25">
      <c r="A105" t="s">
        <v>89</v>
      </c>
      <c r="B105" t="s">
        <v>103</v>
      </c>
      <c r="C105" s="2" t="s">
        <v>102</v>
      </c>
      <c r="D105" s="2">
        <v>1.7813439374014099</v>
      </c>
      <c r="E105" s="2">
        <v>1.25825913167728</v>
      </c>
      <c r="F105" s="2">
        <v>0.28483979956523298</v>
      </c>
      <c r="G105" s="2">
        <v>5.2737717219696103</v>
      </c>
      <c r="H105" s="2">
        <v>3.02363421246076</v>
      </c>
      <c r="I105" s="2">
        <f t="shared" si="1"/>
        <v>2.2501375095088503</v>
      </c>
      <c r="J105" s="2">
        <v>-7.7730299853513802</v>
      </c>
      <c r="K105" s="2">
        <v>12.273305004369099</v>
      </c>
      <c r="L105" s="1">
        <v>1</v>
      </c>
    </row>
    <row r="106" spans="1:12" x14ac:dyDescent="0.25">
      <c r="A106" t="s">
        <v>88</v>
      </c>
      <c r="B106" t="s">
        <v>14</v>
      </c>
      <c r="C106" s="2" t="s">
        <v>13</v>
      </c>
      <c r="D106" s="2">
        <v>-1.2686907937662</v>
      </c>
      <c r="E106" s="2">
        <v>8.5289294822963306</v>
      </c>
      <c r="F106" s="2">
        <v>0.23808121229020701</v>
      </c>
      <c r="G106" s="2">
        <v>-2.6588869603583598</v>
      </c>
      <c r="H106" s="2">
        <v>-1.08010138649692</v>
      </c>
      <c r="I106" s="2">
        <f t="shared" si="1"/>
        <v>-1.5787855738614398</v>
      </c>
      <c r="J106" s="2">
        <v>-4.4177419378763103</v>
      </c>
      <c r="K106" s="2">
        <v>1.26017079015344</v>
      </c>
      <c r="L106" s="1">
        <v>1</v>
      </c>
    </row>
    <row r="107" spans="1:12" x14ac:dyDescent="0.25">
      <c r="A107" t="s">
        <v>88</v>
      </c>
      <c r="B107" t="s">
        <v>139</v>
      </c>
      <c r="C107" s="2" t="s">
        <v>138</v>
      </c>
      <c r="D107" s="2">
        <v>2.42108004164414</v>
      </c>
      <c r="E107" s="2">
        <v>2.1744953169939198</v>
      </c>
      <c r="F107" s="2">
        <v>0.126437802937269</v>
      </c>
      <c r="G107" s="2">
        <v>-1.3499976412911401</v>
      </c>
      <c r="H107" s="2">
        <v>-3.8361261137237501</v>
      </c>
      <c r="I107" s="2">
        <f t="shared" si="1"/>
        <v>2.4861284724326103</v>
      </c>
      <c r="J107" s="2">
        <v>-1.60916642538357</v>
      </c>
      <c r="K107" s="2">
        <v>6.5814233702487996</v>
      </c>
      <c r="L107" s="1">
        <v>1</v>
      </c>
    </row>
    <row r="108" spans="1:12" x14ac:dyDescent="0.25">
      <c r="A108" t="s">
        <v>88</v>
      </c>
      <c r="B108" t="s">
        <v>106</v>
      </c>
      <c r="C108" s="2" t="s">
        <v>105</v>
      </c>
      <c r="D108" s="2">
        <v>0.23693853177520699</v>
      </c>
      <c r="E108" s="2">
        <v>11.872774388077801</v>
      </c>
      <c r="F108" s="2">
        <v>0.81674327021908</v>
      </c>
      <c r="G108" s="2">
        <v>-1.5915360848886799</v>
      </c>
      <c r="H108" s="2">
        <v>-1.7972373471874299</v>
      </c>
      <c r="I108" s="2">
        <f t="shared" si="1"/>
        <v>0.20570126229874997</v>
      </c>
      <c r="J108" s="2">
        <v>-1.68811390595929</v>
      </c>
      <c r="K108" s="2">
        <v>2.0995164305567799</v>
      </c>
      <c r="L108" s="1">
        <v>1</v>
      </c>
    </row>
    <row r="109" spans="1:12" x14ac:dyDescent="0.25">
      <c r="A109" t="s">
        <v>88</v>
      </c>
      <c r="B109" t="s">
        <v>137</v>
      </c>
      <c r="C109" s="2" t="s">
        <v>13</v>
      </c>
      <c r="D109" s="2">
        <v>-1.77595183279683</v>
      </c>
      <c r="E109" s="2">
        <v>4.8434006742581897</v>
      </c>
      <c r="F109" s="2">
        <v>0.137792583504251</v>
      </c>
      <c r="G109" s="2">
        <v>-2.0880317686124799</v>
      </c>
      <c r="H109" s="2">
        <v>0.174566099947565</v>
      </c>
      <c r="I109" s="2">
        <f t="shared" si="1"/>
        <v>-2.2625978685600447</v>
      </c>
      <c r="J109" s="2">
        <v>-5.56967658540961</v>
      </c>
      <c r="K109" s="2">
        <v>1.04448084828953</v>
      </c>
      <c r="L109" s="1">
        <v>1</v>
      </c>
    </row>
    <row r="110" spans="1:12" x14ac:dyDescent="0.25">
      <c r="A110" t="s">
        <v>88</v>
      </c>
      <c r="B110" t="s">
        <v>103</v>
      </c>
      <c r="C110" s="2" t="s">
        <v>102</v>
      </c>
      <c r="D110" s="2">
        <v>-0.45310932353465799</v>
      </c>
      <c r="E110" s="2">
        <v>1.87655399449061</v>
      </c>
      <c r="F110" s="2">
        <v>0.69743430145481999</v>
      </c>
      <c r="G110" s="2">
        <v>-2.0905372490001501</v>
      </c>
      <c r="H110" s="2">
        <v>-1.5553610371409701</v>
      </c>
      <c r="I110" s="2">
        <f t="shared" si="1"/>
        <v>-0.53517621185918007</v>
      </c>
      <c r="J110" s="2">
        <v>-5.9513223611082404</v>
      </c>
      <c r="K110" s="2">
        <v>4.8809699373898896</v>
      </c>
      <c r="L110" s="1">
        <v>1</v>
      </c>
    </row>
    <row r="111" spans="1:12" x14ac:dyDescent="0.25">
      <c r="A111" t="s">
        <v>87</v>
      </c>
      <c r="B111" t="s">
        <v>139</v>
      </c>
      <c r="C111" s="2" t="s">
        <v>138</v>
      </c>
      <c r="D111" s="2">
        <v>7.1826594366389496E-2</v>
      </c>
      <c r="E111" s="2">
        <v>2.3995116144156099</v>
      </c>
      <c r="F111" s="2">
        <v>0.94829096662490397</v>
      </c>
      <c r="G111" s="2">
        <v>7.0843539982852501</v>
      </c>
      <c r="H111" s="2">
        <v>7.0468439272221399</v>
      </c>
      <c r="I111" s="2">
        <f t="shared" si="1"/>
        <v>3.7510071063110217E-2</v>
      </c>
      <c r="J111" s="2">
        <v>-1.8864253375876401</v>
      </c>
      <c r="K111" s="2">
        <v>1.9614454797138601</v>
      </c>
      <c r="L111" s="1">
        <v>1</v>
      </c>
    </row>
    <row r="112" spans="1:12" x14ac:dyDescent="0.25">
      <c r="A112" t="s">
        <v>87</v>
      </c>
      <c r="B112" t="s">
        <v>106</v>
      </c>
      <c r="C112" s="2" t="s">
        <v>105</v>
      </c>
      <c r="D112" s="2">
        <v>-0.55572397734368295</v>
      </c>
      <c r="E112" s="2">
        <v>8.4586516450703293</v>
      </c>
      <c r="F112" s="2">
        <v>0.59279097797428804</v>
      </c>
      <c r="G112" s="2">
        <v>7.0155713906005204</v>
      </c>
      <c r="H112" s="2">
        <v>7.28885602033127</v>
      </c>
      <c r="I112" s="2">
        <f t="shared" si="1"/>
        <v>-0.27328462973074963</v>
      </c>
      <c r="J112" s="2">
        <v>-1.3966783460588399</v>
      </c>
      <c r="K112" s="2">
        <v>0.85010908659734696</v>
      </c>
      <c r="L112" s="1">
        <v>1</v>
      </c>
    </row>
    <row r="113" spans="1:12" x14ac:dyDescent="0.25">
      <c r="A113" t="s">
        <v>87</v>
      </c>
      <c r="B113" t="s">
        <v>137</v>
      </c>
      <c r="C113" s="2" t="s">
        <v>13</v>
      </c>
      <c r="D113" s="2">
        <v>-0.32939564922508102</v>
      </c>
      <c r="E113" s="2">
        <v>4.1415291377969599</v>
      </c>
      <c r="F113" s="2">
        <v>0.75784552524719295</v>
      </c>
      <c r="G113" s="2">
        <v>7.0275478810502499</v>
      </c>
      <c r="H113" s="2">
        <v>7.2928234316937104</v>
      </c>
      <c r="I113" s="2">
        <f t="shared" si="1"/>
        <v>-0.26527555064346053</v>
      </c>
      <c r="J113" s="2">
        <v>-2.4714435146838198</v>
      </c>
      <c r="K113" s="2">
        <v>1.9408924133969001</v>
      </c>
      <c r="L113" s="1">
        <v>1</v>
      </c>
    </row>
    <row r="114" spans="1:12" x14ac:dyDescent="0.25">
      <c r="A114" t="s">
        <v>87</v>
      </c>
      <c r="B114" t="s">
        <v>103</v>
      </c>
      <c r="C114" s="2" t="s">
        <v>102</v>
      </c>
      <c r="D114" s="2">
        <v>3.6106909813389002E-2</v>
      </c>
      <c r="E114" s="2">
        <v>2.78584005672325</v>
      </c>
      <c r="F114" s="2">
        <v>0.97362648381601502</v>
      </c>
      <c r="G114" s="2">
        <v>7.1052730763781504</v>
      </c>
      <c r="H114" s="2">
        <v>7.0762494467320298</v>
      </c>
      <c r="I114" s="2">
        <f t="shared" si="1"/>
        <v>2.9023629646120597E-2</v>
      </c>
      <c r="J114" s="2">
        <v>-2.6440372988646299</v>
      </c>
      <c r="K114" s="2">
        <v>2.7020845581568702</v>
      </c>
      <c r="L114" s="1">
        <v>1</v>
      </c>
    </row>
    <row r="115" spans="1:12" x14ac:dyDescent="0.25">
      <c r="A115" t="s">
        <v>86</v>
      </c>
      <c r="B115" t="s">
        <v>14</v>
      </c>
      <c r="C115" s="2" t="s">
        <v>13</v>
      </c>
      <c r="D115" s="2">
        <v>-0.43725405482924801</v>
      </c>
      <c r="E115" s="2">
        <v>18.8132675051265</v>
      </c>
      <c r="F115" s="2">
        <v>0.66690511653453199</v>
      </c>
      <c r="G115" s="2">
        <v>7.1999499384364798</v>
      </c>
      <c r="H115" s="2">
        <v>7.4885860510881797</v>
      </c>
      <c r="I115" s="2">
        <f t="shared" si="1"/>
        <v>-0.28863611265169986</v>
      </c>
      <c r="J115" s="2">
        <v>-1.6711925926168001</v>
      </c>
      <c r="K115" s="2">
        <v>1.0939203673133999</v>
      </c>
      <c r="L115" s="1">
        <v>1</v>
      </c>
    </row>
    <row r="116" spans="1:12" x14ac:dyDescent="0.25">
      <c r="A116" t="s">
        <v>86</v>
      </c>
      <c r="B116" t="s">
        <v>139</v>
      </c>
      <c r="C116" s="2" t="s">
        <v>138</v>
      </c>
      <c r="D116" s="2">
        <v>-0.64060791766082803</v>
      </c>
      <c r="E116" s="2">
        <v>5.8985406010907004</v>
      </c>
      <c r="F116" s="2">
        <v>0.54584279033697802</v>
      </c>
      <c r="G116" s="2">
        <v>7.2534699169672399</v>
      </c>
      <c r="H116" s="2">
        <v>7.5705422270648404</v>
      </c>
      <c r="I116" s="2">
        <f t="shared" si="1"/>
        <v>-0.31707231009760051</v>
      </c>
      <c r="J116" s="2">
        <v>-1.53325211163436</v>
      </c>
      <c r="K116" s="2">
        <v>0.89910749143916602</v>
      </c>
      <c r="L116" s="1">
        <v>1</v>
      </c>
    </row>
    <row r="117" spans="1:12" x14ac:dyDescent="0.25">
      <c r="A117" t="s">
        <v>86</v>
      </c>
      <c r="B117" t="s">
        <v>106</v>
      </c>
      <c r="C117" s="2" t="s">
        <v>105</v>
      </c>
      <c r="D117" s="2">
        <v>0.92696358183999705</v>
      </c>
      <c r="E117" s="2">
        <v>3.28501128510388</v>
      </c>
      <c r="F117" s="2">
        <v>0.416887922090666</v>
      </c>
      <c r="G117" s="2">
        <v>7.6223519519155802</v>
      </c>
      <c r="H117" s="2">
        <v>6.3428087472683297</v>
      </c>
      <c r="I117" s="2">
        <f t="shared" si="1"/>
        <v>1.2795432046472506</v>
      </c>
      <c r="J117" s="2">
        <v>-2.9054384846798098</v>
      </c>
      <c r="K117" s="2">
        <v>5.4645248939743203</v>
      </c>
      <c r="L117" s="1">
        <v>1</v>
      </c>
    </row>
    <row r="118" spans="1:12" x14ac:dyDescent="0.25">
      <c r="A118" t="s">
        <v>86</v>
      </c>
      <c r="B118" t="s">
        <v>137</v>
      </c>
      <c r="C118" s="2" t="s">
        <v>13</v>
      </c>
      <c r="D118" s="2">
        <v>1.09529335947734</v>
      </c>
      <c r="E118" s="2">
        <v>3.5753461344037798</v>
      </c>
      <c r="F118" s="2">
        <v>0.341626686139891</v>
      </c>
      <c r="G118" s="2">
        <v>7.53727007268433</v>
      </c>
      <c r="H118" s="2">
        <v>6.2768054491476599</v>
      </c>
      <c r="I118" s="2">
        <f t="shared" si="1"/>
        <v>1.2604646235366701</v>
      </c>
      <c r="J118" s="2">
        <v>-2.0900481211938802</v>
      </c>
      <c r="K118" s="2">
        <v>4.6109773682672399</v>
      </c>
      <c r="L118" s="1">
        <v>1</v>
      </c>
    </row>
    <row r="119" spans="1:12" x14ac:dyDescent="0.25">
      <c r="A119" t="s">
        <v>86</v>
      </c>
      <c r="B119" t="s">
        <v>103</v>
      </c>
      <c r="C119" s="2" t="s">
        <v>102</v>
      </c>
      <c r="D119" s="2">
        <v>0.75192414434176402</v>
      </c>
      <c r="E119" s="2">
        <v>2.54579224619166</v>
      </c>
      <c r="F119" s="2">
        <v>0.51548033700678297</v>
      </c>
      <c r="G119" s="2">
        <v>7.9934923232187796</v>
      </c>
      <c r="H119" s="2">
        <v>7.1601803523461003</v>
      </c>
      <c r="I119" s="2">
        <f t="shared" si="1"/>
        <v>0.83331197087267928</v>
      </c>
      <c r="J119" s="2">
        <v>-3.07774101438345</v>
      </c>
      <c r="K119" s="2">
        <v>4.7443649561288304</v>
      </c>
      <c r="L119" s="1">
        <v>1</v>
      </c>
    </row>
    <row r="120" spans="1:12" x14ac:dyDescent="0.25">
      <c r="A120" t="s">
        <v>85</v>
      </c>
      <c r="B120" t="s">
        <v>14</v>
      </c>
      <c r="C120" s="2" t="s">
        <v>13</v>
      </c>
      <c r="D120" s="2">
        <v>-0.66077889507825704</v>
      </c>
      <c r="E120" s="2">
        <v>17.725996966706099</v>
      </c>
      <c r="F120" s="2">
        <v>0.51725058446643601</v>
      </c>
      <c r="G120" s="2">
        <v>1.1716487100819499</v>
      </c>
      <c r="H120" s="2">
        <v>1.7346743218565699</v>
      </c>
      <c r="I120" s="2">
        <f t="shared" si="1"/>
        <v>-0.56302561177461996</v>
      </c>
      <c r="J120" s="2">
        <v>-2.3551302193708801</v>
      </c>
      <c r="K120" s="2">
        <v>1.2290789958216499</v>
      </c>
      <c r="L120" s="1">
        <v>1</v>
      </c>
    </row>
    <row r="121" spans="1:12" x14ac:dyDescent="0.25">
      <c r="A121" t="s">
        <v>85</v>
      </c>
      <c r="B121" t="s">
        <v>139</v>
      </c>
      <c r="C121" s="2" t="s">
        <v>138</v>
      </c>
      <c r="D121" s="2">
        <v>1.6564715345344001</v>
      </c>
      <c r="E121" s="2">
        <v>1.3939970957574299</v>
      </c>
      <c r="F121" s="2">
        <v>0.28969740379025299</v>
      </c>
      <c r="G121" s="2">
        <v>1.6487599825626</v>
      </c>
      <c r="H121" s="2">
        <v>-0.33037716436357301</v>
      </c>
      <c r="I121" s="2">
        <f t="shared" si="1"/>
        <v>1.9791371469261732</v>
      </c>
      <c r="J121" s="2">
        <v>-6.0273111114331002</v>
      </c>
      <c r="K121" s="2">
        <v>9.9855854052854607</v>
      </c>
      <c r="L121" s="1">
        <v>1</v>
      </c>
    </row>
    <row r="122" spans="1:12" x14ac:dyDescent="0.25">
      <c r="A122" t="s">
        <v>85</v>
      </c>
      <c r="B122" t="s">
        <v>106</v>
      </c>
      <c r="C122" s="2" t="s">
        <v>105</v>
      </c>
      <c r="D122" s="2">
        <v>0.87349140190496399</v>
      </c>
      <c r="E122" s="2">
        <v>6.6650715532370803</v>
      </c>
      <c r="F122" s="2">
        <v>0.41275729866263</v>
      </c>
      <c r="G122" s="2">
        <v>1.66460699750194</v>
      </c>
      <c r="H122" s="2">
        <v>0.90640922681451397</v>
      </c>
      <c r="I122" s="2">
        <f t="shared" si="1"/>
        <v>0.758197770687426</v>
      </c>
      <c r="J122" s="2">
        <v>-1.31541055489411</v>
      </c>
      <c r="K122" s="2">
        <v>2.83180609626895</v>
      </c>
      <c r="L122" s="1">
        <v>1</v>
      </c>
    </row>
    <row r="123" spans="1:12" x14ac:dyDescent="0.25">
      <c r="A123" t="s">
        <v>85</v>
      </c>
      <c r="B123" t="s">
        <v>137</v>
      </c>
      <c r="C123" s="2" t="s">
        <v>13</v>
      </c>
      <c r="D123" s="2">
        <v>2.0945581215234901</v>
      </c>
      <c r="E123" s="2">
        <v>17.8401951123404</v>
      </c>
      <c r="F123" s="2">
        <v>5.07596889240189E-2</v>
      </c>
      <c r="G123" s="2">
        <v>1.7051843867347001</v>
      </c>
      <c r="H123" s="2">
        <v>0.43349379241111102</v>
      </c>
      <c r="I123" s="2">
        <f t="shared" si="1"/>
        <v>1.271690594323589</v>
      </c>
      <c r="J123" s="2">
        <v>-4.6832855439172703E-3</v>
      </c>
      <c r="K123" s="2">
        <v>2.5480644741910998</v>
      </c>
      <c r="L123" s="1">
        <v>1</v>
      </c>
    </row>
    <row r="124" spans="1:12" x14ac:dyDescent="0.25">
      <c r="A124" t="s">
        <v>85</v>
      </c>
      <c r="B124" t="s">
        <v>103</v>
      </c>
      <c r="C124" s="2" t="s">
        <v>102</v>
      </c>
      <c r="D124" s="2">
        <v>2.9860116860372301</v>
      </c>
      <c r="E124" s="2">
        <v>2.2666301965528199</v>
      </c>
      <c r="F124" s="2">
        <v>8.2694567469925595E-2</v>
      </c>
      <c r="G124" s="2">
        <v>4.7661835167501696</v>
      </c>
      <c r="H124" s="2">
        <v>0.86578675336171795</v>
      </c>
      <c r="I124" s="2">
        <f t="shared" si="1"/>
        <v>3.9003967633884518</v>
      </c>
      <c r="J124" s="2">
        <v>-1.1314810693303201</v>
      </c>
      <c r="K124" s="2">
        <v>8.9322745961072307</v>
      </c>
      <c r="L124" s="1">
        <v>1</v>
      </c>
    </row>
    <row r="125" spans="1:12" x14ac:dyDescent="0.25">
      <c r="A125" t="s">
        <v>84</v>
      </c>
      <c r="B125" t="s">
        <v>14</v>
      </c>
      <c r="C125" s="2" t="s">
        <v>13</v>
      </c>
      <c r="D125" s="2">
        <v>3.6980138174654897E-2</v>
      </c>
      <c r="E125" s="2">
        <v>17.9741635546842</v>
      </c>
      <c r="F125" s="2">
        <v>0.970908462276866</v>
      </c>
      <c r="G125" s="2">
        <v>7.5766736809886099</v>
      </c>
      <c r="H125" s="2">
        <v>7.5520868281956197</v>
      </c>
      <c r="I125" s="2">
        <f t="shared" si="1"/>
        <v>2.4586852792990221E-2</v>
      </c>
      <c r="J125" s="2">
        <v>-1.3723896379863001</v>
      </c>
      <c r="K125" s="2">
        <v>1.4215633435722901</v>
      </c>
      <c r="L125" s="1">
        <v>1</v>
      </c>
    </row>
    <row r="126" spans="1:12" x14ac:dyDescent="0.25">
      <c r="A126" t="s">
        <v>84</v>
      </c>
      <c r="B126" t="s">
        <v>139</v>
      </c>
      <c r="C126" s="2" t="s">
        <v>138</v>
      </c>
      <c r="D126" s="2">
        <v>0.79224613147919298</v>
      </c>
      <c r="E126" s="2">
        <v>1.42163306583783</v>
      </c>
      <c r="F126" s="2">
        <v>0.53879603502574402</v>
      </c>
      <c r="G126" s="2">
        <v>7.6016563501133403</v>
      </c>
      <c r="H126" s="2">
        <v>6.7756172595350197</v>
      </c>
      <c r="I126" s="2">
        <f t="shared" si="1"/>
        <v>0.82603909057832059</v>
      </c>
      <c r="J126" s="2">
        <v>-5.9552260836675099</v>
      </c>
      <c r="K126" s="2">
        <v>7.60730426482416</v>
      </c>
      <c r="L126" s="1">
        <v>1</v>
      </c>
    </row>
    <row r="127" spans="1:12" x14ac:dyDescent="0.25">
      <c r="A127" t="s">
        <v>84</v>
      </c>
      <c r="B127" t="s">
        <v>106</v>
      </c>
      <c r="C127" s="2" t="s">
        <v>105</v>
      </c>
      <c r="D127" s="2">
        <v>1.21204133895889</v>
      </c>
      <c r="E127" s="2">
        <v>3.1014415710812702</v>
      </c>
      <c r="F127" s="2">
        <v>0.30968392572249298</v>
      </c>
      <c r="G127" s="2">
        <v>7.94390321720548</v>
      </c>
      <c r="H127" s="2">
        <v>5.9360408804896796</v>
      </c>
      <c r="I127" s="2">
        <f t="shared" si="1"/>
        <v>2.0078623367158004</v>
      </c>
      <c r="J127" s="2">
        <v>-3.1679429022922299</v>
      </c>
      <c r="K127" s="2">
        <v>7.1836675757238204</v>
      </c>
      <c r="L127" s="1">
        <v>1</v>
      </c>
    </row>
    <row r="128" spans="1:12" x14ac:dyDescent="0.25">
      <c r="A128" t="s">
        <v>84</v>
      </c>
      <c r="B128" t="s">
        <v>137</v>
      </c>
      <c r="C128" s="2" t="s">
        <v>13</v>
      </c>
      <c r="D128" s="2">
        <v>8.8881982571991907E-3</v>
      </c>
      <c r="E128" s="2">
        <v>12.8097929826378</v>
      </c>
      <c r="F128" s="2">
        <v>0.99304526882226796</v>
      </c>
      <c r="G128" s="2">
        <v>7.5201561027617903</v>
      </c>
      <c r="H128" s="2">
        <v>7.5146377942303904</v>
      </c>
      <c r="I128" s="2">
        <f t="shared" si="1"/>
        <v>5.5183085313998959E-3</v>
      </c>
      <c r="J128" s="2">
        <v>-1.33779109098458</v>
      </c>
      <c r="K128" s="2">
        <v>1.3488277080473801</v>
      </c>
      <c r="L128" s="1">
        <v>1</v>
      </c>
    </row>
    <row r="129" spans="1:12" x14ac:dyDescent="0.25">
      <c r="A129" t="s">
        <v>84</v>
      </c>
      <c r="B129" t="s">
        <v>103</v>
      </c>
      <c r="C129" s="2" t="s">
        <v>102</v>
      </c>
      <c r="D129" s="2">
        <v>1.2606843050982799</v>
      </c>
      <c r="E129" s="2">
        <v>3.5080880216611701</v>
      </c>
      <c r="F129" s="2">
        <v>0.28474939446689801</v>
      </c>
      <c r="G129" s="2">
        <v>8.4436131759761395</v>
      </c>
      <c r="H129" s="2">
        <v>7.3558946643048104</v>
      </c>
      <c r="I129" s="2">
        <f t="shared" si="1"/>
        <v>1.087718511671329</v>
      </c>
      <c r="J129" s="2">
        <v>-1.44626975100167</v>
      </c>
      <c r="K129" s="2">
        <v>3.6217067743443301</v>
      </c>
      <c r="L129" s="1">
        <v>1</v>
      </c>
    </row>
    <row r="130" spans="1:12" x14ac:dyDescent="0.25">
      <c r="A130" t="s">
        <v>83</v>
      </c>
      <c r="B130" t="s">
        <v>14</v>
      </c>
      <c r="C130" s="2" t="s">
        <v>13</v>
      </c>
      <c r="D130" s="2">
        <v>-1.44409359418404</v>
      </c>
      <c r="E130" s="2">
        <v>18.940904707463499</v>
      </c>
      <c r="F130" s="2">
        <v>0.16505127341324299</v>
      </c>
      <c r="G130" s="2">
        <v>4.1711920369702202</v>
      </c>
      <c r="H130" s="2">
        <v>5.0631937342706204</v>
      </c>
      <c r="I130" s="2">
        <f t="shared" ref="I130:I193" si="2">G130-H130</f>
        <v>-0.89200169730040013</v>
      </c>
      <c r="J130" s="2">
        <v>-2.1851140991553302</v>
      </c>
      <c r="K130" s="2">
        <v>0.40111070455452402</v>
      </c>
      <c r="L130" s="1">
        <v>1</v>
      </c>
    </row>
    <row r="131" spans="1:12" x14ac:dyDescent="0.25">
      <c r="A131" t="s">
        <v>83</v>
      </c>
      <c r="B131" t="s">
        <v>106</v>
      </c>
      <c r="C131" s="2" t="s">
        <v>105</v>
      </c>
      <c r="D131" s="2">
        <v>-0.19844740181724299</v>
      </c>
      <c r="E131" s="2">
        <v>4.0416406585645701</v>
      </c>
      <c r="F131" s="2">
        <v>0.852278187924843</v>
      </c>
      <c r="G131" s="2">
        <v>4.68570376397901</v>
      </c>
      <c r="H131" s="2">
        <v>4.8835227134091399</v>
      </c>
      <c r="I131" s="2">
        <f t="shared" si="2"/>
        <v>-0.1978189494301299</v>
      </c>
      <c r="J131" s="2">
        <v>-2.9542619708659101</v>
      </c>
      <c r="K131" s="2">
        <v>2.5586240720056601</v>
      </c>
      <c r="L131" s="1">
        <v>1</v>
      </c>
    </row>
    <row r="132" spans="1:12" x14ac:dyDescent="0.25">
      <c r="A132" t="s">
        <v>83</v>
      </c>
      <c r="B132" t="s">
        <v>137</v>
      </c>
      <c r="C132" s="2" t="s">
        <v>13</v>
      </c>
      <c r="D132" s="2">
        <v>-0.77368824184507501</v>
      </c>
      <c r="E132" s="2">
        <v>3.5697473614720101</v>
      </c>
      <c r="F132" s="2">
        <v>0.48713880613820998</v>
      </c>
      <c r="G132" s="2">
        <v>4.5072498130572898</v>
      </c>
      <c r="H132" s="2">
        <v>5.4393209779116098</v>
      </c>
      <c r="I132" s="2">
        <f t="shared" si="2"/>
        <v>-0.93207116485432007</v>
      </c>
      <c r="J132" s="2">
        <v>-4.4420376120749099</v>
      </c>
      <c r="K132" s="2">
        <v>2.57789528236626</v>
      </c>
      <c r="L132" s="1">
        <v>1</v>
      </c>
    </row>
    <row r="133" spans="1:12" x14ac:dyDescent="0.25">
      <c r="A133" t="s">
        <v>83</v>
      </c>
      <c r="B133" t="s">
        <v>103</v>
      </c>
      <c r="C133" s="2" t="s">
        <v>102</v>
      </c>
      <c r="D133" s="2">
        <v>-0.28528806526652201</v>
      </c>
      <c r="E133" s="2">
        <v>3.57435190549154</v>
      </c>
      <c r="F133" s="2">
        <v>0.79117804159022198</v>
      </c>
      <c r="G133" s="2">
        <v>4.4992849341857104</v>
      </c>
      <c r="H133" s="2">
        <v>4.7279662422356399</v>
      </c>
      <c r="I133" s="2">
        <f t="shared" si="2"/>
        <v>-0.22868130804992948</v>
      </c>
      <c r="J133" s="2">
        <v>-2.56274601958836</v>
      </c>
      <c r="K133" s="2">
        <v>2.1053834034885002</v>
      </c>
      <c r="L133" s="1">
        <v>1</v>
      </c>
    </row>
    <row r="134" spans="1:12" x14ac:dyDescent="0.25">
      <c r="A134" t="s">
        <v>82</v>
      </c>
      <c r="B134" t="s">
        <v>14</v>
      </c>
      <c r="C134" s="2" t="s">
        <v>13</v>
      </c>
      <c r="D134" s="2">
        <v>0.44436335454961501</v>
      </c>
      <c r="E134" s="2">
        <v>16.3285864989905</v>
      </c>
      <c r="F134" s="2">
        <v>0.66261301403280204</v>
      </c>
      <c r="G134" s="2">
        <v>9.10701244561158E-2</v>
      </c>
      <c r="H134" s="2">
        <v>-0.15311877351662601</v>
      </c>
      <c r="I134" s="2">
        <f t="shared" si="2"/>
        <v>0.24418889797274179</v>
      </c>
      <c r="J134" s="2">
        <v>-0.91885032040915005</v>
      </c>
      <c r="K134" s="2">
        <v>1.4072281163546301</v>
      </c>
      <c r="L134" s="1">
        <v>1</v>
      </c>
    </row>
    <row r="135" spans="1:12" x14ac:dyDescent="0.25">
      <c r="A135" t="s">
        <v>82</v>
      </c>
      <c r="B135" t="s">
        <v>106</v>
      </c>
      <c r="C135" s="2" t="s">
        <v>105</v>
      </c>
      <c r="D135" s="2">
        <v>0.43105128501056</v>
      </c>
      <c r="E135" s="2">
        <v>4.6737618820236699</v>
      </c>
      <c r="F135" s="2">
        <v>0.68558198531800396</v>
      </c>
      <c r="G135" s="2">
        <v>-4.1982425689869301E-3</v>
      </c>
      <c r="H135" s="2">
        <v>-0.297653234098609</v>
      </c>
      <c r="I135" s="2">
        <f t="shared" si="2"/>
        <v>0.29345499152962207</v>
      </c>
      <c r="J135" s="2">
        <v>-1.49395660762159</v>
      </c>
      <c r="K135" s="2">
        <v>2.0808665906808401</v>
      </c>
      <c r="L135" s="1">
        <v>1</v>
      </c>
    </row>
    <row r="136" spans="1:12" x14ac:dyDescent="0.25">
      <c r="A136" t="s">
        <v>82</v>
      </c>
      <c r="B136" t="s">
        <v>137</v>
      </c>
      <c r="C136" s="2" t="s">
        <v>13</v>
      </c>
      <c r="D136" s="2">
        <v>0.33904997555720701</v>
      </c>
      <c r="E136" s="2">
        <v>3.6770079285560899</v>
      </c>
      <c r="F136" s="2">
        <v>0.75303961829934696</v>
      </c>
      <c r="G136" s="2">
        <v>7.7259024492805597E-2</v>
      </c>
      <c r="H136" s="2">
        <v>-0.22706937922311601</v>
      </c>
      <c r="I136" s="2">
        <f t="shared" si="2"/>
        <v>0.30432840371592162</v>
      </c>
      <c r="J136" s="2">
        <v>-2.2765391947262001</v>
      </c>
      <c r="K136" s="2">
        <v>2.8851960021580498</v>
      </c>
      <c r="L136" s="1">
        <v>1</v>
      </c>
    </row>
    <row r="137" spans="1:12" x14ac:dyDescent="0.25">
      <c r="A137" t="s">
        <v>82</v>
      </c>
      <c r="B137" t="s">
        <v>103</v>
      </c>
      <c r="C137" s="2" t="s">
        <v>102</v>
      </c>
      <c r="D137" s="2">
        <v>0.23685279480502799</v>
      </c>
      <c r="E137" s="2">
        <v>2.7557224678239098</v>
      </c>
      <c r="F137" s="2">
        <v>0.82927061400397495</v>
      </c>
      <c r="G137" s="2">
        <v>0.173315764245461</v>
      </c>
      <c r="H137" s="2">
        <v>-1.1298848102585701E-2</v>
      </c>
      <c r="I137" s="2">
        <f t="shared" si="2"/>
        <v>0.18461461234804669</v>
      </c>
      <c r="J137" s="2">
        <v>-2.4250939490016101</v>
      </c>
      <c r="K137" s="2">
        <v>2.7943231736977099</v>
      </c>
      <c r="L137" s="1">
        <v>1</v>
      </c>
    </row>
    <row r="138" spans="1:12" x14ac:dyDescent="0.25">
      <c r="A138" t="s">
        <v>81</v>
      </c>
      <c r="B138" t="s">
        <v>14</v>
      </c>
      <c r="C138" s="2" t="s">
        <v>13</v>
      </c>
      <c r="D138" s="2">
        <v>0.26342953326149898</v>
      </c>
      <c r="E138" s="2">
        <v>13.0698964764227</v>
      </c>
      <c r="F138" s="2">
        <v>0.79632700338394602</v>
      </c>
      <c r="G138" s="2">
        <v>6.2225240482342103</v>
      </c>
      <c r="H138" s="2">
        <v>6.0331287079144298</v>
      </c>
      <c r="I138" s="2">
        <f t="shared" si="2"/>
        <v>0.18939534031978056</v>
      </c>
      <c r="J138" s="2">
        <v>-1.3629797080425701</v>
      </c>
      <c r="K138" s="2">
        <v>1.7417703886821301</v>
      </c>
      <c r="L138" s="1">
        <v>1</v>
      </c>
    </row>
    <row r="139" spans="1:12" x14ac:dyDescent="0.25">
      <c r="A139" t="s">
        <v>81</v>
      </c>
      <c r="B139" t="s">
        <v>139</v>
      </c>
      <c r="C139" s="2" t="s">
        <v>138</v>
      </c>
      <c r="D139" s="2">
        <v>-0.14028594718867099</v>
      </c>
      <c r="E139" s="2">
        <v>1.71004560981313</v>
      </c>
      <c r="F139" s="2">
        <v>0.90317451119379799</v>
      </c>
      <c r="G139" s="2">
        <v>6.0857685808166098</v>
      </c>
      <c r="H139" s="2">
        <v>6.19493250557721</v>
      </c>
      <c r="I139" s="2">
        <f t="shared" si="2"/>
        <v>-0.10916392476060022</v>
      </c>
      <c r="J139" s="2">
        <v>-4.0647390626437803</v>
      </c>
      <c r="K139" s="2">
        <v>3.8464112131225798</v>
      </c>
      <c r="L139" s="1">
        <v>1</v>
      </c>
    </row>
    <row r="140" spans="1:12" x14ac:dyDescent="0.25">
      <c r="A140" t="s">
        <v>81</v>
      </c>
      <c r="B140" t="s">
        <v>106</v>
      </c>
      <c r="C140" s="2" t="s">
        <v>105</v>
      </c>
      <c r="D140" s="2">
        <v>2.2271502502056202</v>
      </c>
      <c r="E140" s="2">
        <v>3.8156052015747401</v>
      </c>
      <c r="F140" s="2">
        <v>9.3151594962468998E-2</v>
      </c>
      <c r="G140" s="2">
        <v>6.4792282930464999</v>
      </c>
      <c r="H140" s="2">
        <v>4.5159961517426801</v>
      </c>
      <c r="I140" s="2">
        <f t="shared" si="2"/>
        <v>1.9632321413038198</v>
      </c>
      <c r="J140" s="2">
        <v>-0.53156207981483805</v>
      </c>
      <c r="K140" s="2">
        <v>4.4580263624224896</v>
      </c>
      <c r="L140" s="1">
        <v>1</v>
      </c>
    </row>
    <row r="141" spans="1:12" x14ac:dyDescent="0.25">
      <c r="A141" t="s">
        <v>81</v>
      </c>
      <c r="B141" t="s">
        <v>137</v>
      </c>
      <c r="C141" s="2" t="s">
        <v>13</v>
      </c>
      <c r="D141" s="2">
        <v>0.63297864873159304</v>
      </c>
      <c r="E141" s="2">
        <v>3.8906970054681498</v>
      </c>
      <c r="F141" s="2">
        <v>0.56203805638996496</v>
      </c>
      <c r="G141" s="2">
        <v>6.2284751652778798</v>
      </c>
      <c r="H141" s="2">
        <v>5.5695242053518399</v>
      </c>
      <c r="I141" s="2">
        <f t="shared" si="2"/>
        <v>0.65895095992603991</v>
      </c>
      <c r="J141" s="2">
        <v>-2.2637241039047602</v>
      </c>
      <c r="K141" s="2">
        <v>3.5816260237568298</v>
      </c>
      <c r="L141" s="1">
        <v>1</v>
      </c>
    </row>
    <row r="142" spans="1:12" x14ac:dyDescent="0.25">
      <c r="A142" t="s">
        <v>81</v>
      </c>
      <c r="B142" t="s">
        <v>103</v>
      </c>
      <c r="C142" s="2" t="s">
        <v>102</v>
      </c>
      <c r="D142" s="2">
        <v>1.8958244374258</v>
      </c>
      <c r="E142" s="2">
        <v>4.9772792377253401</v>
      </c>
      <c r="F142" s="2">
        <v>0.116750401908191</v>
      </c>
      <c r="G142" s="2">
        <v>7.0980596011737003</v>
      </c>
      <c r="H142" s="2">
        <v>5.91997180366661</v>
      </c>
      <c r="I142" s="2">
        <f t="shared" si="2"/>
        <v>1.1780877975070903</v>
      </c>
      <c r="J142" s="2">
        <v>-0.42149798975793201</v>
      </c>
      <c r="K142" s="2">
        <v>2.7776735847721201</v>
      </c>
      <c r="L142" s="1">
        <v>1</v>
      </c>
    </row>
    <row r="143" spans="1:12" x14ac:dyDescent="0.25">
      <c r="A143" t="s">
        <v>80</v>
      </c>
      <c r="B143" t="s">
        <v>14</v>
      </c>
      <c r="C143" s="2" t="s">
        <v>13</v>
      </c>
      <c r="D143" s="2">
        <v>1.02204998076545</v>
      </c>
      <c r="E143" s="2">
        <v>16.7069436623004</v>
      </c>
      <c r="F143" s="2">
        <v>0.32132965658830898</v>
      </c>
      <c r="G143" s="2">
        <v>-0.113614037838807</v>
      </c>
      <c r="H143" s="2">
        <v>-0.78936504279531605</v>
      </c>
      <c r="I143" s="2">
        <f t="shared" si="2"/>
        <v>0.67575100495650908</v>
      </c>
      <c r="J143" s="2">
        <v>-0.72106661512411796</v>
      </c>
      <c r="K143" s="2">
        <v>2.0725686250371398</v>
      </c>
      <c r="L143" s="1">
        <v>1</v>
      </c>
    </row>
    <row r="144" spans="1:12" x14ac:dyDescent="0.25">
      <c r="A144" t="s">
        <v>80</v>
      </c>
      <c r="B144" t="s">
        <v>139</v>
      </c>
      <c r="C144" s="2" t="s">
        <v>138</v>
      </c>
      <c r="D144" s="2">
        <v>-0.43783041836613801</v>
      </c>
      <c r="E144" s="2">
        <v>1.04327355511923</v>
      </c>
      <c r="F144" s="2">
        <v>0.73486065693067004</v>
      </c>
      <c r="G144" s="2">
        <v>-0.55342663415470095</v>
      </c>
      <c r="H144" s="2">
        <v>0.43064446970535603</v>
      </c>
      <c r="I144" s="2">
        <f t="shared" si="2"/>
        <v>-0.98407110386005692</v>
      </c>
      <c r="J144" s="2">
        <v>-26.889992695813099</v>
      </c>
      <c r="K144" s="2">
        <v>24.921850488093</v>
      </c>
      <c r="L144" s="1">
        <v>1</v>
      </c>
    </row>
    <row r="145" spans="1:12" x14ac:dyDescent="0.25">
      <c r="A145" t="s">
        <v>80</v>
      </c>
      <c r="B145" t="s">
        <v>106</v>
      </c>
      <c r="C145" s="2" t="s">
        <v>105</v>
      </c>
      <c r="D145" s="2">
        <v>-1.11966581056377</v>
      </c>
      <c r="E145" s="2">
        <v>3.5458801657537302</v>
      </c>
      <c r="F145" s="2">
        <v>0.33291363030054499</v>
      </c>
      <c r="G145" s="2">
        <v>-0.77085826831536597</v>
      </c>
      <c r="H145" s="2">
        <v>0.48348317557791398</v>
      </c>
      <c r="I145" s="2">
        <f t="shared" si="2"/>
        <v>-1.2543414438932801</v>
      </c>
      <c r="J145" s="2">
        <v>-4.5283216023796902</v>
      </c>
      <c r="K145" s="2">
        <v>2.01963871459313</v>
      </c>
      <c r="L145" s="1">
        <v>1</v>
      </c>
    </row>
    <row r="146" spans="1:12" x14ac:dyDescent="0.25">
      <c r="A146" t="s">
        <v>80</v>
      </c>
      <c r="B146" t="s">
        <v>137</v>
      </c>
      <c r="C146" s="2" t="s">
        <v>13</v>
      </c>
      <c r="D146" s="2">
        <v>0.33285222344041998</v>
      </c>
      <c r="E146" s="2">
        <v>17.567741246135999</v>
      </c>
      <c r="F146" s="2">
        <v>0.74318502225002003</v>
      </c>
      <c r="G146" s="2">
        <v>-0.422881868700972</v>
      </c>
      <c r="H146" s="2">
        <v>-0.58357014403958596</v>
      </c>
      <c r="I146" s="2">
        <f t="shared" si="2"/>
        <v>0.16068827533861396</v>
      </c>
      <c r="J146" s="2">
        <v>-0.85534800862389504</v>
      </c>
      <c r="K146" s="2">
        <v>1.17672455930112</v>
      </c>
      <c r="L146" s="1">
        <v>1</v>
      </c>
    </row>
    <row r="147" spans="1:12" x14ac:dyDescent="0.25">
      <c r="A147" t="s">
        <v>80</v>
      </c>
      <c r="B147" t="s">
        <v>103</v>
      </c>
      <c r="C147" s="2" t="s">
        <v>102</v>
      </c>
      <c r="D147" s="2">
        <v>2.1310095554444901</v>
      </c>
      <c r="E147" s="2">
        <v>16.723019767770399</v>
      </c>
      <c r="F147" s="2">
        <v>4.8238465635943403E-2</v>
      </c>
      <c r="G147" s="2">
        <v>0.33613832656018899</v>
      </c>
      <c r="H147" s="2">
        <v>-0.59463561500320405</v>
      </c>
      <c r="I147" s="2">
        <f t="shared" si="2"/>
        <v>0.9307739415633931</v>
      </c>
      <c r="J147" s="2">
        <v>8.0929783568342295E-3</v>
      </c>
      <c r="K147" s="2">
        <v>1.85345490476995</v>
      </c>
      <c r="L147" s="1">
        <v>1</v>
      </c>
    </row>
    <row r="148" spans="1:12" x14ac:dyDescent="0.25">
      <c r="A148" t="s">
        <v>79</v>
      </c>
      <c r="B148" t="s">
        <v>14</v>
      </c>
      <c r="C148" s="2" t="s">
        <v>13</v>
      </c>
      <c r="D148" s="2">
        <v>0.74747884508346496</v>
      </c>
      <c r="E148" s="2">
        <v>18.706035133159201</v>
      </c>
      <c r="F148" s="2">
        <v>0.46406807640289499</v>
      </c>
      <c r="G148" s="2">
        <v>8.3789924606029906</v>
      </c>
      <c r="H148" s="2">
        <v>7.8481500458943501</v>
      </c>
      <c r="I148" s="2">
        <f t="shared" si="2"/>
        <v>0.53084241470864058</v>
      </c>
      <c r="J148" s="2">
        <v>-0.95715808150542403</v>
      </c>
      <c r="K148" s="2">
        <v>2.01884291092269</v>
      </c>
      <c r="L148" s="1">
        <v>1</v>
      </c>
    </row>
    <row r="149" spans="1:12" x14ac:dyDescent="0.25">
      <c r="A149" t="s">
        <v>79</v>
      </c>
      <c r="B149" t="s">
        <v>139</v>
      </c>
      <c r="C149" s="2" t="s">
        <v>138</v>
      </c>
      <c r="D149" s="2">
        <v>-1.16740142302344</v>
      </c>
      <c r="E149" s="2">
        <v>1.6731405201965199</v>
      </c>
      <c r="F149" s="2">
        <v>0.38275329894336502</v>
      </c>
      <c r="G149" s="2">
        <v>7.93474257516481</v>
      </c>
      <c r="H149" s="2">
        <v>8.9713991117680205</v>
      </c>
      <c r="I149" s="2">
        <f t="shared" si="2"/>
        <v>-1.0366565366032106</v>
      </c>
      <c r="J149" s="2">
        <v>-5.6699153437697802</v>
      </c>
      <c r="K149" s="2">
        <v>3.59660227056336</v>
      </c>
      <c r="L149" s="1">
        <v>1</v>
      </c>
    </row>
    <row r="150" spans="1:12" x14ac:dyDescent="0.25">
      <c r="A150" t="s">
        <v>79</v>
      </c>
      <c r="B150" t="s">
        <v>106</v>
      </c>
      <c r="C150" s="2" t="s">
        <v>105</v>
      </c>
      <c r="D150" s="2">
        <v>-0.88435182687328096</v>
      </c>
      <c r="E150" s="2">
        <v>5.3986884351176503</v>
      </c>
      <c r="F150" s="2">
        <v>0.41415155779997298</v>
      </c>
      <c r="G150" s="2">
        <v>7.9090239429816398</v>
      </c>
      <c r="H150" s="2">
        <v>8.6511208126906691</v>
      </c>
      <c r="I150" s="2">
        <f t="shared" si="2"/>
        <v>-0.74209686970902933</v>
      </c>
      <c r="J150" s="2">
        <v>-2.8521362337427201</v>
      </c>
      <c r="K150" s="2">
        <v>1.3679424943246601</v>
      </c>
      <c r="L150" s="1">
        <v>1</v>
      </c>
    </row>
    <row r="151" spans="1:12" x14ac:dyDescent="0.25">
      <c r="A151" t="s">
        <v>79</v>
      </c>
      <c r="B151" t="s">
        <v>137</v>
      </c>
      <c r="C151" s="2" t="s">
        <v>13</v>
      </c>
      <c r="D151" s="2">
        <v>-0.59160559823734604</v>
      </c>
      <c r="E151" s="2">
        <v>4.0258458120599903</v>
      </c>
      <c r="F151" s="2">
        <v>0.58573840583153902</v>
      </c>
      <c r="G151" s="2">
        <v>7.9033539393099099</v>
      </c>
      <c r="H151" s="2">
        <v>8.5786253868859994</v>
      </c>
      <c r="I151" s="2">
        <f t="shared" si="2"/>
        <v>-0.67527144757608948</v>
      </c>
      <c r="J151" s="2">
        <v>-3.8363582905728499</v>
      </c>
      <c r="K151" s="2">
        <v>2.4858153954206599</v>
      </c>
      <c r="L151" s="1">
        <v>1</v>
      </c>
    </row>
    <row r="152" spans="1:12" x14ac:dyDescent="0.25">
      <c r="A152" t="s">
        <v>79</v>
      </c>
      <c r="B152" t="s">
        <v>103</v>
      </c>
      <c r="C152" s="2" t="s">
        <v>102</v>
      </c>
      <c r="D152" s="2">
        <v>-1.15552973787923</v>
      </c>
      <c r="E152" s="2">
        <v>2.84876610510051</v>
      </c>
      <c r="F152" s="2">
        <v>0.33552778267566102</v>
      </c>
      <c r="G152" s="2">
        <v>7.0081316102916196</v>
      </c>
      <c r="H152" s="2">
        <v>8.2202217497427998</v>
      </c>
      <c r="I152" s="2">
        <f t="shared" si="2"/>
        <v>-1.2120901394511803</v>
      </c>
      <c r="J152" s="2">
        <v>-4.6528395617499001</v>
      </c>
      <c r="K152" s="2">
        <v>2.22865928284754</v>
      </c>
      <c r="L152" s="1">
        <v>1</v>
      </c>
    </row>
    <row r="153" spans="1:12" x14ac:dyDescent="0.25">
      <c r="A153" t="s">
        <v>78</v>
      </c>
      <c r="B153" t="s">
        <v>14</v>
      </c>
      <c r="C153" s="2" t="s">
        <v>13</v>
      </c>
      <c r="D153" s="2">
        <v>1.34727248010974</v>
      </c>
      <c r="E153" s="2">
        <v>15.840184735765501</v>
      </c>
      <c r="F153" s="2">
        <v>0.196850227174519</v>
      </c>
      <c r="G153" s="2">
        <v>-1.2898415013067801</v>
      </c>
      <c r="H153" s="2">
        <v>-3.0394033262199001</v>
      </c>
      <c r="I153" s="2">
        <f t="shared" si="2"/>
        <v>1.74956182491312</v>
      </c>
      <c r="J153" s="2">
        <v>-1.00559645853772</v>
      </c>
      <c r="K153" s="2">
        <v>4.5047201083639701</v>
      </c>
      <c r="L153" s="1">
        <v>1</v>
      </c>
    </row>
    <row r="154" spans="1:12" x14ac:dyDescent="0.25">
      <c r="A154" t="s">
        <v>78</v>
      </c>
      <c r="B154" t="s">
        <v>139</v>
      </c>
      <c r="C154" s="2" t="s">
        <v>138</v>
      </c>
      <c r="D154" s="2">
        <v>-0.275829320265986</v>
      </c>
      <c r="E154" s="2">
        <v>1.1351156884270801</v>
      </c>
      <c r="F154" s="2">
        <v>0.824352733053894</v>
      </c>
      <c r="G154" s="2">
        <v>-2.3432573453016499</v>
      </c>
      <c r="H154" s="2">
        <v>-1.54454931077572</v>
      </c>
      <c r="I154" s="2">
        <f t="shared" si="2"/>
        <v>-0.79870803452592987</v>
      </c>
      <c r="J154" s="2">
        <v>-28.6975804195223</v>
      </c>
      <c r="K154" s="2">
        <v>27.1001643504705</v>
      </c>
      <c r="L154" s="1">
        <v>1</v>
      </c>
    </row>
    <row r="155" spans="1:12" x14ac:dyDescent="0.25">
      <c r="A155" t="s">
        <v>78</v>
      </c>
      <c r="B155" t="s">
        <v>106</v>
      </c>
      <c r="C155" s="2" t="s">
        <v>105</v>
      </c>
      <c r="D155" s="2">
        <v>-1.79167562722927</v>
      </c>
      <c r="E155" s="2">
        <v>4.0477155536107601</v>
      </c>
      <c r="F155" s="2">
        <v>0.14681678083170299</v>
      </c>
      <c r="G155" s="2">
        <v>-2.9679801296481099</v>
      </c>
      <c r="H155" s="2">
        <v>0.15617173817623001</v>
      </c>
      <c r="I155" s="2">
        <f t="shared" si="2"/>
        <v>-3.1241518678243398</v>
      </c>
      <c r="J155" s="2">
        <v>-7.9430255331608901</v>
      </c>
      <c r="K155" s="2">
        <v>1.69472179751221</v>
      </c>
      <c r="L155" s="1">
        <v>1</v>
      </c>
    </row>
    <row r="156" spans="1:12" x14ac:dyDescent="0.25">
      <c r="A156" t="s">
        <v>78</v>
      </c>
      <c r="B156" t="s">
        <v>137</v>
      </c>
      <c r="C156" s="2" t="s">
        <v>13</v>
      </c>
      <c r="D156" s="2">
        <v>0.24979314414631101</v>
      </c>
      <c r="E156" s="2">
        <v>3.4760937048979299</v>
      </c>
      <c r="F156" s="2">
        <v>0.81679898961706399</v>
      </c>
      <c r="G156" s="2">
        <v>-2.1397151162064501</v>
      </c>
      <c r="H156" s="2">
        <v>-2.7580722444194801</v>
      </c>
      <c r="I156" s="2">
        <f t="shared" si="2"/>
        <v>0.61835712821303002</v>
      </c>
      <c r="J156" s="2">
        <v>-6.6831237728179804</v>
      </c>
      <c r="K156" s="2">
        <v>7.91983802924402</v>
      </c>
      <c r="L156" s="1">
        <v>1</v>
      </c>
    </row>
    <row r="157" spans="1:12" x14ac:dyDescent="0.25">
      <c r="A157" t="s">
        <v>78</v>
      </c>
      <c r="B157" t="s">
        <v>103</v>
      </c>
      <c r="C157" s="2" t="s">
        <v>102</v>
      </c>
      <c r="D157" s="2">
        <v>0.55617671895603404</v>
      </c>
      <c r="E157" s="2">
        <v>2.6286376037041999</v>
      </c>
      <c r="F157" s="2">
        <v>0.62187769143420402</v>
      </c>
      <c r="G157" s="2">
        <v>-1.2884228511832401</v>
      </c>
      <c r="H157" s="2">
        <v>-2.43543895784891</v>
      </c>
      <c r="I157" s="2">
        <f t="shared" si="2"/>
        <v>1.1470161066656699</v>
      </c>
      <c r="J157" s="2">
        <v>-5.9732624856873704</v>
      </c>
      <c r="K157" s="2">
        <v>8.2672946990187093</v>
      </c>
      <c r="L157" s="1">
        <v>1</v>
      </c>
    </row>
    <row r="158" spans="1:12" x14ac:dyDescent="0.25">
      <c r="A158" t="s">
        <v>77</v>
      </c>
      <c r="B158" t="s">
        <v>14</v>
      </c>
      <c r="C158" s="2" t="s">
        <v>13</v>
      </c>
      <c r="D158" s="2">
        <v>-2.2734176673807398</v>
      </c>
      <c r="E158" s="2">
        <v>15.3751632048227</v>
      </c>
      <c r="F158" s="2">
        <v>3.7740667123176197E-2</v>
      </c>
      <c r="G158" s="2">
        <v>5.9819546501659797</v>
      </c>
      <c r="H158" s="2">
        <v>6.9297081875561197</v>
      </c>
      <c r="I158" s="2">
        <f t="shared" si="2"/>
        <v>-0.94775353739014001</v>
      </c>
      <c r="J158" s="2">
        <v>-1.83443802288021</v>
      </c>
      <c r="K158" s="2">
        <v>-6.1069051900072099E-2</v>
      </c>
      <c r="L158" s="1">
        <v>1</v>
      </c>
    </row>
    <row r="159" spans="1:12" x14ac:dyDescent="0.25">
      <c r="A159" t="s">
        <v>77</v>
      </c>
      <c r="B159" t="s">
        <v>106</v>
      </c>
      <c r="C159" s="2" t="s">
        <v>105</v>
      </c>
      <c r="D159" s="2">
        <v>0.141698734323465</v>
      </c>
      <c r="E159" s="2">
        <v>3.8093341661882998</v>
      </c>
      <c r="F159" s="2">
        <v>0.89449338712398596</v>
      </c>
      <c r="G159" s="2">
        <v>6.58785474318403</v>
      </c>
      <c r="H159" s="2">
        <v>6.4870782513572198</v>
      </c>
      <c r="I159" s="2">
        <f t="shared" si="2"/>
        <v>0.10077649182681014</v>
      </c>
      <c r="J159" s="2">
        <v>-1.9134337719594099</v>
      </c>
      <c r="K159" s="2">
        <v>2.1149867556130202</v>
      </c>
      <c r="L159" s="1">
        <v>1</v>
      </c>
    </row>
    <row r="160" spans="1:12" x14ac:dyDescent="0.25">
      <c r="A160" t="s">
        <v>77</v>
      </c>
      <c r="B160" t="s">
        <v>137</v>
      </c>
      <c r="C160" s="2" t="s">
        <v>13</v>
      </c>
      <c r="D160" s="2">
        <v>-2.0366997633591799</v>
      </c>
      <c r="E160" s="2">
        <v>16.896339393499499</v>
      </c>
      <c r="F160" s="2">
        <v>5.7663239025825E-2</v>
      </c>
      <c r="G160" s="2">
        <v>6.4285589337611704</v>
      </c>
      <c r="H160" s="2">
        <v>7.1005843174952599</v>
      </c>
      <c r="I160" s="2">
        <f t="shared" si="2"/>
        <v>-0.67202538373408949</v>
      </c>
      <c r="J160" s="2">
        <v>-1.3685014023403199</v>
      </c>
      <c r="K160" s="2">
        <v>2.44506348721404E-2</v>
      </c>
      <c r="L160" s="1">
        <v>1</v>
      </c>
    </row>
    <row r="161" spans="1:12" x14ac:dyDescent="0.25">
      <c r="A161" t="s">
        <v>77</v>
      </c>
      <c r="B161" t="s">
        <v>103</v>
      </c>
      <c r="C161" s="2" t="s">
        <v>102</v>
      </c>
      <c r="D161" s="2">
        <v>0.84918805121767105</v>
      </c>
      <c r="E161" s="2">
        <v>3.2009127593482201</v>
      </c>
      <c r="F161" s="2">
        <v>0.45457935312016401</v>
      </c>
      <c r="G161" s="2">
        <v>6.9754305226981401</v>
      </c>
      <c r="H161" s="2">
        <v>6.4901758024744298</v>
      </c>
      <c r="I161" s="2">
        <f t="shared" si="2"/>
        <v>0.4852547202237103</v>
      </c>
      <c r="J161" s="2">
        <v>-1.2704025425840999</v>
      </c>
      <c r="K161" s="2">
        <v>2.2409119830315301</v>
      </c>
      <c r="L161" s="1">
        <v>1</v>
      </c>
    </row>
    <row r="162" spans="1:12" x14ac:dyDescent="0.25">
      <c r="A162" t="s">
        <v>76</v>
      </c>
      <c r="B162" t="s">
        <v>14</v>
      </c>
      <c r="C162" s="2" t="s">
        <v>13</v>
      </c>
      <c r="D162" s="2">
        <v>-1.38691874103744</v>
      </c>
      <c r="E162" s="2">
        <v>18.5526878541557</v>
      </c>
      <c r="F162" s="2">
        <v>0.18190563702436199</v>
      </c>
      <c r="G162" s="2">
        <v>5.85355479152686</v>
      </c>
      <c r="H162" s="2">
        <v>6.5965566096523798</v>
      </c>
      <c r="I162" s="2">
        <f t="shared" si="2"/>
        <v>-0.7430018181255198</v>
      </c>
      <c r="J162" s="2">
        <v>-1.8661118199979201</v>
      </c>
      <c r="K162" s="2">
        <v>0.38010818374688998</v>
      </c>
      <c r="L162" s="1">
        <v>1</v>
      </c>
    </row>
    <row r="163" spans="1:12" x14ac:dyDescent="0.25">
      <c r="A163" t="s">
        <v>76</v>
      </c>
      <c r="B163" t="s">
        <v>139</v>
      </c>
      <c r="C163" s="2" t="s">
        <v>138</v>
      </c>
      <c r="D163" s="2">
        <v>0.25752900860393202</v>
      </c>
      <c r="E163" s="2">
        <v>1.7761046234800499</v>
      </c>
      <c r="F163" s="2">
        <v>0.82348748769024904</v>
      </c>
      <c r="G163" s="2">
        <v>6.2963219070619099</v>
      </c>
      <c r="H163" s="2">
        <v>6.1264044911349798</v>
      </c>
      <c r="I163" s="2">
        <f t="shared" si="2"/>
        <v>0.1699174159269301</v>
      </c>
      <c r="J163" s="2">
        <v>-3.0410627582137</v>
      </c>
      <c r="K163" s="2">
        <v>3.3808975900675402</v>
      </c>
      <c r="L163" s="1">
        <v>1</v>
      </c>
    </row>
    <row r="164" spans="1:12" x14ac:dyDescent="0.25">
      <c r="A164" t="s">
        <v>76</v>
      </c>
      <c r="B164" t="s">
        <v>137</v>
      </c>
      <c r="C164" s="2" t="s">
        <v>13</v>
      </c>
      <c r="D164" s="2">
        <v>-0.63839260702025802</v>
      </c>
      <c r="E164" s="2">
        <v>6.8016246361443402</v>
      </c>
      <c r="F164" s="2">
        <v>0.54410505834770195</v>
      </c>
      <c r="G164" s="2">
        <v>6.20232631766177</v>
      </c>
      <c r="H164" s="2">
        <v>6.5873455566990096</v>
      </c>
      <c r="I164" s="2">
        <f t="shared" si="2"/>
        <v>-0.38501923903723956</v>
      </c>
      <c r="J164" s="2">
        <v>-1.81961673247492</v>
      </c>
      <c r="K164" s="2">
        <v>1.0495782544004399</v>
      </c>
      <c r="L164" s="1">
        <v>1</v>
      </c>
    </row>
    <row r="165" spans="1:12" x14ac:dyDescent="0.25">
      <c r="A165" t="s">
        <v>76</v>
      </c>
      <c r="B165" t="s">
        <v>103</v>
      </c>
      <c r="C165" s="2" t="s">
        <v>102</v>
      </c>
      <c r="D165" s="2">
        <v>-0.16463185490657201</v>
      </c>
      <c r="E165" s="2">
        <v>2.3173566590326602</v>
      </c>
      <c r="F165" s="2">
        <v>0.88249947182958299</v>
      </c>
      <c r="G165" s="2">
        <v>6.1155842783283196</v>
      </c>
      <c r="H165" s="2">
        <v>6.3082264984940801</v>
      </c>
      <c r="I165" s="2">
        <f t="shared" si="2"/>
        <v>-0.19264222016576049</v>
      </c>
      <c r="J165" s="2">
        <v>-4.6210499780978003</v>
      </c>
      <c r="K165" s="2">
        <v>4.2357655377662704</v>
      </c>
      <c r="L165" s="1">
        <v>1</v>
      </c>
    </row>
    <row r="166" spans="1:12" x14ac:dyDescent="0.25">
      <c r="A166" t="s">
        <v>75</v>
      </c>
      <c r="B166" t="s">
        <v>14</v>
      </c>
      <c r="C166" s="2" t="s">
        <v>13</v>
      </c>
      <c r="D166" s="2">
        <v>-0.57173619710312695</v>
      </c>
      <c r="E166" s="2">
        <v>13.6707439958022</v>
      </c>
      <c r="F166" s="2">
        <v>0.57678116554840198</v>
      </c>
      <c r="G166" s="2">
        <v>6.3603014246391103</v>
      </c>
      <c r="H166" s="2">
        <v>6.8165121151171402</v>
      </c>
      <c r="I166" s="2">
        <f t="shared" si="2"/>
        <v>-0.45621069047802987</v>
      </c>
      <c r="J166" s="2">
        <v>-2.1714950310416898</v>
      </c>
      <c r="K166" s="2">
        <v>1.2590736500856201</v>
      </c>
      <c r="L166" s="1">
        <v>1</v>
      </c>
    </row>
    <row r="167" spans="1:12" x14ac:dyDescent="0.25">
      <c r="A167" t="s">
        <v>75</v>
      </c>
      <c r="B167" t="s">
        <v>139</v>
      </c>
      <c r="C167" s="2" t="s">
        <v>138</v>
      </c>
      <c r="D167" s="2">
        <v>2.0697107271139101</v>
      </c>
      <c r="E167" s="2">
        <v>1.46093635447117</v>
      </c>
      <c r="F167" s="2">
        <v>0.21927093973020301</v>
      </c>
      <c r="G167" s="2">
        <v>6.7505303957684504</v>
      </c>
      <c r="H167" s="2">
        <v>4.8157160464873598</v>
      </c>
      <c r="I167" s="2">
        <f t="shared" si="2"/>
        <v>1.9348143492810905</v>
      </c>
      <c r="J167" s="2">
        <v>-3.9052358738202502</v>
      </c>
      <c r="K167" s="2">
        <v>7.7748645723824197</v>
      </c>
      <c r="L167" s="1">
        <v>1</v>
      </c>
    </row>
    <row r="168" spans="1:12" x14ac:dyDescent="0.25">
      <c r="A168" t="s">
        <v>75</v>
      </c>
      <c r="B168" t="s">
        <v>106</v>
      </c>
      <c r="C168" s="2" t="s">
        <v>105</v>
      </c>
      <c r="D168" s="2">
        <v>-0.66110384459140703</v>
      </c>
      <c r="E168" s="2">
        <v>4.0164333220984298</v>
      </c>
      <c r="F168" s="2">
        <v>0.54454310842953602</v>
      </c>
      <c r="G168" s="2">
        <v>6.50638490558089</v>
      </c>
      <c r="H168" s="2">
        <v>7.2221313746901501</v>
      </c>
      <c r="I168" s="2">
        <f t="shared" si="2"/>
        <v>-0.7157464691092601</v>
      </c>
      <c r="J168" s="2">
        <v>-3.7168306043439099</v>
      </c>
      <c r="K168" s="2">
        <v>2.2853376661253799</v>
      </c>
      <c r="L168" s="1">
        <v>1</v>
      </c>
    </row>
    <row r="169" spans="1:12" x14ac:dyDescent="0.25">
      <c r="A169" t="s">
        <v>75</v>
      </c>
      <c r="B169" t="s">
        <v>137</v>
      </c>
      <c r="C169" s="2" t="s">
        <v>13</v>
      </c>
      <c r="D169" s="2">
        <v>0.52459797630621396</v>
      </c>
      <c r="E169" s="2">
        <v>5.5979354766877396</v>
      </c>
      <c r="F169" s="2">
        <v>0.61997405904809999</v>
      </c>
      <c r="G169" s="2">
        <v>6.6457747058550103</v>
      </c>
      <c r="H169" s="2">
        <v>6.2021459807816504</v>
      </c>
      <c r="I169" s="2">
        <f t="shared" si="2"/>
        <v>0.44362872507335993</v>
      </c>
      <c r="J169" s="2">
        <v>-1.66217934182047</v>
      </c>
      <c r="K169" s="2">
        <v>2.5494367919671901</v>
      </c>
      <c r="L169" s="1">
        <v>1</v>
      </c>
    </row>
    <row r="170" spans="1:12" x14ac:dyDescent="0.25">
      <c r="A170" t="s">
        <v>75</v>
      </c>
      <c r="B170" t="s">
        <v>103</v>
      </c>
      <c r="C170" s="2" t="s">
        <v>102</v>
      </c>
      <c r="D170" s="2">
        <v>1.141801843301</v>
      </c>
      <c r="E170" s="2">
        <v>4.6018949240227096</v>
      </c>
      <c r="F170" s="2">
        <v>0.30944369461333299</v>
      </c>
      <c r="G170" s="2">
        <v>7.2634886325289703</v>
      </c>
      <c r="H170" s="2">
        <v>6.4323831364246997</v>
      </c>
      <c r="I170" s="2">
        <f t="shared" si="2"/>
        <v>0.83110549610427054</v>
      </c>
      <c r="J170" s="2">
        <v>-1.08974396212165</v>
      </c>
      <c r="K170" s="2">
        <v>2.75195495433019</v>
      </c>
      <c r="L170" s="1">
        <v>1</v>
      </c>
    </row>
    <row r="171" spans="1:12" x14ac:dyDescent="0.25">
      <c r="A171" t="s">
        <v>74</v>
      </c>
      <c r="B171" t="s">
        <v>14</v>
      </c>
      <c r="C171" s="2" t="s">
        <v>13</v>
      </c>
      <c r="D171" s="2">
        <v>-1.24042986582851</v>
      </c>
      <c r="E171" s="2">
        <v>17.810371143804101</v>
      </c>
      <c r="F171" s="2">
        <v>0.23090951010358601</v>
      </c>
      <c r="G171" s="2">
        <v>-5.6434108013745101</v>
      </c>
      <c r="H171" s="2">
        <v>-4.7250038213779302</v>
      </c>
      <c r="I171" s="2">
        <f t="shared" si="2"/>
        <v>-0.91840697999657994</v>
      </c>
      <c r="J171" s="2">
        <v>-2.47510528968535</v>
      </c>
      <c r="K171" s="2">
        <v>0.63829132969217295</v>
      </c>
      <c r="L171" s="1">
        <v>1</v>
      </c>
    </row>
    <row r="172" spans="1:12" x14ac:dyDescent="0.25">
      <c r="A172" t="s">
        <v>74</v>
      </c>
      <c r="B172" t="s">
        <v>139</v>
      </c>
      <c r="C172" s="2" t="s">
        <v>138</v>
      </c>
      <c r="D172" s="2">
        <v>0.87043002630102595</v>
      </c>
      <c r="E172" s="2">
        <v>11.8513911194038</v>
      </c>
      <c r="F172" s="2">
        <v>0.40135257795694901</v>
      </c>
      <c r="G172" s="2">
        <v>-5.0610251220869902</v>
      </c>
      <c r="H172" s="2">
        <v>-5.5565399499838399</v>
      </c>
      <c r="I172" s="2">
        <f t="shared" si="2"/>
        <v>0.49551482789684975</v>
      </c>
      <c r="J172" s="2">
        <v>-0.74655796989095702</v>
      </c>
      <c r="K172" s="2">
        <v>1.7375876256846701</v>
      </c>
      <c r="L172" s="1">
        <v>1</v>
      </c>
    </row>
    <row r="173" spans="1:12" x14ac:dyDescent="0.25">
      <c r="A173" t="s">
        <v>74</v>
      </c>
      <c r="B173" t="s">
        <v>106</v>
      </c>
      <c r="C173" s="2" t="s">
        <v>105</v>
      </c>
      <c r="D173" s="2">
        <v>-1.1593488943478001</v>
      </c>
      <c r="E173" s="2">
        <v>6.3561724602558396</v>
      </c>
      <c r="F173" s="2">
        <v>0.28800564718090998</v>
      </c>
      <c r="G173" s="2">
        <v>-5.2517345552200299</v>
      </c>
      <c r="H173" s="2">
        <v>-4.2252931010035502</v>
      </c>
      <c r="I173" s="2">
        <f t="shared" si="2"/>
        <v>-1.0264414542164797</v>
      </c>
      <c r="J173" s="2">
        <v>-3.1637508738347799</v>
      </c>
      <c r="K173" s="2">
        <v>1.1108679654018301</v>
      </c>
      <c r="L173" s="1">
        <v>1</v>
      </c>
    </row>
    <row r="174" spans="1:12" x14ac:dyDescent="0.25">
      <c r="A174" t="s">
        <v>74</v>
      </c>
      <c r="B174" t="s">
        <v>137</v>
      </c>
      <c r="C174" s="2" t="s">
        <v>13</v>
      </c>
      <c r="D174" s="2">
        <v>0.848026618430054</v>
      </c>
      <c r="E174" s="2">
        <v>8.5482700465369703</v>
      </c>
      <c r="F174" s="2">
        <v>0.41953370873025803</v>
      </c>
      <c r="G174" s="2">
        <v>-4.96562167920266</v>
      </c>
      <c r="H174" s="2">
        <v>-5.6665454468516296</v>
      </c>
      <c r="I174" s="2">
        <f t="shared" si="2"/>
        <v>0.70092376764896969</v>
      </c>
      <c r="J174" s="2">
        <v>-1.18399907927929</v>
      </c>
      <c r="K174" s="2">
        <v>2.5858466145772199</v>
      </c>
      <c r="L174" s="1">
        <v>1</v>
      </c>
    </row>
    <row r="175" spans="1:12" x14ac:dyDescent="0.25">
      <c r="A175" t="s">
        <v>74</v>
      </c>
      <c r="B175" t="s">
        <v>103</v>
      </c>
      <c r="C175" s="2" t="s">
        <v>102</v>
      </c>
      <c r="D175" s="2">
        <v>1.2443427520194901</v>
      </c>
      <c r="E175" s="2">
        <v>1.6144831773225099</v>
      </c>
      <c r="F175" s="2">
        <v>0.36400587918744998</v>
      </c>
      <c r="G175" s="2">
        <v>-3.9385574616268699</v>
      </c>
      <c r="H175" s="2">
        <v>-5.2513760030701597</v>
      </c>
      <c r="I175" s="2">
        <f t="shared" si="2"/>
        <v>1.3128185414432898</v>
      </c>
      <c r="J175" s="2">
        <v>-4.4413472525409396</v>
      </c>
      <c r="K175" s="2">
        <v>7.0669843354275201</v>
      </c>
      <c r="L175" s="1">
        <v>1</v>
      </c>
    </row>
    <row r="176" spans="1:12" x14ac:dyDescent="0.25">
      <c r="A176" t="s">
        <v>73</v>
      </c>
      <c r="B176" t="s">
        <v>14</v>
      </c>
      <c r="C176" s="2" t="s">
        <v>13</v>
      </c>
      <c r="D176" s="2">
        <v>-1.2834611541940799</v>
      </c>
      <c r="E176" s="2">
        <v>16.268274184270499</v>
      </c>
      <c r="F176" s="2">
        <v>0.21731230170193799</v>
      </c>
      <c r="G176" s="2">
        <v>-1.0629957398150001</v>
      </c>
      <c r="H176" s="2">
        <v>0.63418654466646696</v>
      </c>
      <c r="I176" s="2">
        <f t="shared" si="2"/>
        <v>-1.697182284481467</v>
      </c>
      <c r="J176" s="2">
        <v>-4.4966824692936402</v>
      </c>
      <c r="K176" s="2">
        <v>1.10231790033071</v>
      </c>
      <c r="L176" s="1">
        <v>1</v>
      </c>
    </row>
    <row r="177" spans="1:12" x14ac:dyDescent="0.25">
      <c r="A177" t="s">
        <v>73</v>
      </c>
      <c r="B177" t="s">
        <v>139</v>
      </c>
      <c r="C177" s="2" t="s">
        <v>138</v>
      </c>
      <c r="D177" s="2">
        <v>0.85211154554542601</v>
      </c>
      <c r="E177" s="2">
        <v>1.1447454873143199</v>
      </c>
      <c r="F177" s="2">
        <v>0.53565238464293896</v>
      </c>
      <c r="G177" s="2">
        <v>0.19512450428023201</v>
      </c>
      <c r="H177" s="2">
        <v>-2.2267997956121199</v>
      </c>
      <c r="I177" s="2">
        <f t="shared" si="2"/>
        <v>2.421924299892352</v>
      </c>
      <c r="J177" s="2">
        <v>-24.5034010317199</v>
      </c>
      <c r="K177" s="2">
        <v>29.347249631504599</v>
      </c>
      <c r="L177" s="1">
        <v>1</v>
      </c>
    </row>
    <row r="178" spans="1:12" x14ac:dyDescent="0.25">
      <c r="A178" t="s">
        <v>73</v>
      </c>
      <c r="B178" t="s">
        <v>106</v>
      </c>
      <c r="C178" s="2" t="s">
        <v>105</v>
      </c>
      <c r="D178" s="2">
        <v>-0.71288902858181802</v>
      </c>
      <c r="E178" s="2">
        <v>4.6732295750763297</v>
      </c>
      <c r="F178" s="2">
        <v>0.50991114787694003</v>
      </c>
      <c r="G178" s="2">
        <v>-0.24054818196469199</v>
      </c>
      <c r="H178" s="2">
        <v>0.957444563885961</v>
      </c>
      <c r="I178" s="2">
        <f t="shared" si="2"/>
        <v>-1.197992745850653</v>
      </c>
      <c r="J178" s="2">
        <v>-5.6102457621535802</v>
      </c>
      <c r="K178" s="2">
        <v>3.21426027045228</v>
      </c>
      <c r="L178" s="1">
        <v>1</v>
      </c>
    </row>
    <row r="179" spans="1:12" x14ac:dyDescent="0.25">
      <c r="A179" t="s">
        <v>73</v>
      </c>
      <c r="B179" t="s">
        <v>103</v>
      </c>
      <c r="C179" s="2" t="s">
        <v>102</v>
      </c>
      <c r="D179" s="2">
        <v>3.0782977108577199</v>
      </c>
      <c r="E179" s="2">
        <v>3.7764715232392398</v>
      </c>
      <c r="F179" s="2">
        <v>3.99372132498255E-2</v>
      </c>
      <c r="G179" s="2">
        <v>3.4604483250762699</v>
      </c>
      <c r="H179" s="2">
        <v>-0.66604138172993199</v>
      </c>
      <c r="I179" s="2">
        <f t="shared" si="2"/>
        <v>4.1264897068062023</v>
      </c>
      <c r="J179" s="2">
        <v>0.31612549082734798</v>
      </c>
      <c r="K179" s="2">
        <v>7.9368539227850503</v>
      </c>
      <c r="L179" s="1">
        <v>1</v>
      </c>
    </row>
    <row r="180" spans="1:12" x14ac:dyDescent="0.25">
      <c r="A180" t="s">
        <v>148</v>
      </c>
      <c r="B180" t="s">
        <v>14</v>
      </c>
      <c r="C180" s="2" t="s">
        <v>13</v>
      </c>
      <c r="D180" s="2">
        <v>-1.10726177436016</v>
      </c>
      <c r="E180" s="2">
        <v>18.353713528299899</v>
      </c>
      <c r="F180" s="2">
        <v>0.28248194530169501</v>
      </c>
      <c r="G180" s="2">
        <v>7.9205761113605204</v>
      </c>
      <c r="H180" s="2">
        <v>8.5475242111006793</v>
      </c>
      <c r="I180" s="2">
        <f t="shared" si="2"/>
        <v>-0.62694809974015886</v>
      </c>
      <c r="J180" s="2">
        <v>-1.8148802716811301</v>
      </c>
      <c r="K180" s="2">
        <v>0.56098407220080604</v>
      </c>
      <c r="L180" s="1">
        <v>1</v>
      </c>
    </row>
    <row r="181" spans="1:12" x14ac:dyDescent="0.25">
      <c r="A181" t="s">
        <v>148</v>
      </c>
      <c r="B181" t="s">
        <v>139</v>
      </c>
      <c r="C181" s="2" t="s">
        <v>138</v>
      </c>
      <c r="D181" s="2">
        <v>0.27553327376201597</v>
      </c>
      <c r="E181" s="2">
        <v>1.0987268016949201</v>
      </c>
      <c r="F181" s="2">
        <v>0.82561291653784996</v>
      </c>
      <c r="G181" s="2">
        <v>8.3340485025930704</v>
      </c>
      <c r="H181" s="2">
        <v>7.9160676893577397</v>
      </c>
      <c r="I181" s="2">
        <f t="shared" si="2"/>
        <v>0.41798081323533065</v>
      </c>
      <c r="J181" s="2">
        <v>-15.209698876107201</v>
      </c>
      <c r="K181" s="2">
        <v>16.0456605025778</v>
      </c>
      <c r="L181" s="1">
        <v>1</v>
      </c>
    </row>
    <row r="182" spans="1:12" x14ac:dyDescent="0.25">
      <c r="A182" t="s">
        <v>148</v>
      </c>
      <c r="B182" t="s">
        <v>106</v>
      </c>
      <c r="C182" s="2" t="s">
        <v>105</v>
      </c>
      <c r="D182" s="2">
        <v>-2.1157057957637901</v>
      </c>
      <c r="E182" s="2">
        <v>18.996917502516599</v>
      </c>
      <c r="F182" s="2">
        <v>4.7804137239986798E-2</v>
      </c>
      <c r="G182" s="2">
        <v>8.1513118454368101</v>
      </c>
      <c r="H182" s="2">
        <v>8.9775305656918007</v>
      </c>
      <c r="I182" s="2">
        <f t="shared" si="2"/>
        <v>-0.82621872025499066</v>
      </c>
      <c r="J182" s="2">
        <v>-1.6435888154728799</v>
      </c>
      <c r="K182" s="2">
        <v>-8.8486250370845895E-3</v>
      </c>
      <c r="L182" s="1">
        <v>1</v>
      </c>
    </row>
    <row r="183" spans="1:12" x14ac:dyDescent="0.25">
      <c r="A183" t="s">
        <v>148</v>
      </c>
      <c r="B183" t="s">
        <v>137</v>
      </c>
      <c r="C183" s="2" t="s">
        <v>13</v>
      </c>
      <c r="D183" s="2">
        <v>0.77679859655840799</v>
      </c>
      <c r="E183" s="2">
        <v>3.8445817561447702</v>
      </c>
      <c r="F183" s="2">
        <v>0.48229374918940199</v>
      </c>
      <c r="G183" s="2">
        <v>8.4403069998407698</v>
      </c>
      <c r="H183" s="2">
        <v>7.7000241069846203</v>
      </c>
      <c r="I183" s="2">
        <f t="shared" si="2"/>
        <v>0.74028289285614957</v>
      </c>
      <c r="J183" s="2">
        <v>-1.9483696752886901</v>
      </c>
      <c r="K183" s="2">
        <v>3.4289354610009899</v>
      </c>
      <c r="L183" s="1">
        <v>1</v>
      </c>
    </row>
    <row r="184" spans="1:12" x14ac:dyDescent="0.25">
      <c r="A184" t="s">
        <v>148</v>
      </c>
      <c r="B184" t="s">
        <v>103</v>
      </c>
      <c r="C184" s="2" t="s">
        <v>102</v>
      </c>
      <c r="D184" s="2">
        <v>1.5134037394458799</v>
      </c>
      <c r="E184" s="2">
        <v>3.68123531825138</v>
      </c>
      <c r="F184" s="2">
        <v>0.21072756098359699</v>
      </c>
      <c r="G184" s="2">
        <v>9.15053374601173</v>
      </c>
      <c r="H184" s="2">
        <v>8.1407886580797406</v>
      </c>
      <c r="I184" s="2">
        <f t="shared" si="2"/>
        <v>1.0097450879319894</v>
      </c>
      <c r="J184" s="2">
        <v>-0.90771189242405503</v>
      </c>
      <c r="K184" s="2">
        <v>2.92720206828804</v>
      </c>
      <c r="L184" s="1">
        <v>1</v>
      </c>
    </row>
    <row r="185" spans="1:12" x14ac:dyDescent="0.25">
      <c r="A185" t="s">
        <v>72</v>
      </c>
      <c r="B185" t="s">
        <v>14</v>
      </c>
      <c r="C185" s="2" t="s">
        <v>13</v>
      </c>
      <c r="D185" s="2">
        <v>0.45833131618829298</v>
      </c>
      <c r="E185" s="2">
        <v>16.751967614141002</v>
      </c>
      <c r="F185" s="2">
        <v>0.65260426773609204</v>
      </c>
      <c r="G185" s="2">
        <v>7.1108377572501498</v>
      </c>
      <c r="H185" s="2">
        <v>6.7580274776903302</v>
      </c>
      <c r="I185" s="2">
        <f t="shared" si="2"/>
        <v>0.35281027955981958</v>
      </c>
      <c r="J185" s="2">
        <v>-1.2730988295608601</v>
      </c>
      <c r="K185" s="2">
        <v>1.9787193886804899</v>
      </c>
      <c r="L185" s="1">
        <v>1</v>
      </c>
    </row>
    <row r="186" spans="1:12" x14ac:dyDescent="0.25">
      <c r="A186" t="s">
        <v>72</v>
      </c>
      <c r="B186" t="s">
        <v>139</v>
      </c>
      <c r="C186" s="2" t="s">
        <v>138</v>
      </c>
      <c r="D186" s="2">
        <v>1.0985793987313099</v>
      </c>
      <c r="E186" s="2">
        <v>16.841449810043201</v>
      </c>
      <c r="F186" s="2">
        <v>0.28740937860145599</v>
      </c>
      <c r="G186" s="2">
        <v>6.9245967386103402</v>
      </c>
      <c r="H186" s="2">
        <v>6.38104016585189</v>
      </c>
      <c r="I186" s="2">
        <f t="shared" si="2"/>
        <v>0.54355657275845015</v>
      </c>
      <c r="J186" s="2">
        <v>-0.50108990608222803</v>
      </c>
      <c r="K186" s="2">
        <v>1.5882030515991501</v>
      </c>
      <c r="L186" s="1">
        <v>1</v>
      </c>
    </row>
    <row r="187" spans="1:12" x14ac:dyDescent="0.25">
      <c r="A187" t="s">
        <v>72</v>
      </c>
      <c r="B187" t="s">
        <v>106</v>
      </c>
      <c r="C187" s="2" t="s">
        <v>105</v>
      </c>
      <c r="D187" s="2">
        <v>-0.86807811298953597</v>
      </c>
      <c r="E187" s="2">
        <v>6.8246941314141996</v>
      </c>
      <c r="F187" s="2">
        <v>0.41483091327301502</v>
      </c>
      <c r="G187" s="2">
        <v>6.7419844313942896</v>
      </c>
      <c r="H187" s="2">
        <v>7.4396176521041602</v>
      </c>
      <c r="I187" s="2">
        <f t="shared" si="2"/>
        <v>-0.69763322070987055</v>
      </c>
      <c r="J187" s="2">
        <v>-2.6079099998553601</v>
      </c>
      <c r="K187" s="2">
        <v>1.2126435584356201</v>
      </c>
      <c r="L187" s="1">
        <v>1</v>
      </c>
    </row>
    <row r="188" spans="1:12" x14ac:dyDescent="0.25">
      <c r="A188" t="s">
        <v>72</v>
      </c>
      <c r="B188" t="s">
        <v>137</v>
      </c>
      <c r="C188" s="2" t="s">
        <v>13</v>
      </c>
      <c r="D188" s="2">
        <v>-1.0399130668221499</v>
      </c>
      <c r="E188" s="2">
        <v>6.1105582247204602</v>
      </c>
      <c r="F188" s="2">
        <v>0.33776690169273699</v>
      </c>
      <c r="G188" s="2">
        <v>6.6722722047726704</v>
      </c>
      <c r="H188" s="2">
        <v>7.5990354541223901</v>
      </c>
      <c r="I188" s="2">
        <f t="shared" si="2"/>
        <v>-0.92676324934971976</v>
      </c>
      <c r="J188" s="2">
        <v>-3.0979056288753002</v>
      </c>
      <c r="K188" s="2">
        <v>1.24437913017585</v>
      </c>
      <c r="L188" s="1">
        <v>1</v>
      </c>
    </row>
    <row r="189" spans="1:12" x14ac:dyDescent="0.25">
      <c r="A189" t="s">
        <v>72</v>
      </c>
      <c r="B189" t="s">
        <v>103</v>
      </c>
      <c r="C189" s="2" t="s">
        <v>102</v>
      </c>
      <c r="D189" s="2">
        <v>-1.72175623254445E-2</v>
      </c>
      <c r="E189" s="2">
        <v>8.0079695456826201</v>
      </c>
      <c r="F189" s="2">
        <v>0.986684300057587</v>
      </c>
      <c r="G189" s="2">
        <v>6.8585722243861298</v>
      </c>
      <c r="H189" s="2">
        <v>6.86841649642985</v>
      </c>
      <c r="I189" s="2">
        <f t="shared" si="2"/>
        <v>-9.8442720437201814E-3</v>
      </c>
      <c r="J189" s="2">
        <v>-1.3280912904547399</v>
      </c>
      <c r="K189" s="2">
        <v>1.30840274636731</v>
      </c>
      <c r="L189" s="1">
        <v>1</v>
      </c>
    </row>
    <row r="190" spans="1:12" x14ac:dyDescent="0.25">
      <c r="A190" t="s">
        <v>71</v>
      </c>
      <c r="B190" t="s">
        <v>14</v>
      </c>
      <c r="C190" s="2" t="s">
        <v>13</v>
      </c>
      <c r="D190" s="2">
        <v>0.88465893925137995</v>
      </c>
      <c r="E190" s="2">
        <v>11.828184039355699</v>
      </c>
      <c r="F190" s="2">
        <v>0.39396855141333997</v>
      </c>
      <c r="G190" s="2">
        <v>4.0809514621626102</v>
      </c>
      <c r="H190" s="2">
        <v>3.1171534912696601</v>
      </c>
      <c r="I190" s="2">
        <f t="shared" si="2"/>
        <v>0.96379797089295005</v>
      </c>
      <c r="J190" s="2">
        <v>-1.4137550252014801</v>
      </c>
      <c r="K190" s="2">
        <v>3.3413509669873802</v>
      </c>
      <c r="L190" s="1">
        <v>1</v>
      </c>
    </row>
    <row r="191" spans="1:12" x14ac:dyDescent="0.25">
      <c r="A191" t="s">
        <v>71</v>
      </c>
      <c r="B191" t="s">
        <v>139</v>
      </c>
      <c r="C191" s="2" t="s">
        <v>138</v>
      </c>
      <c r="D191" s="2">
        <v>0.875795147346772</v>
      </c>
      <c r="E191" s="2">
        <v>2.5615602320232802</v>
      </c>
      <c r="F191" s="2">
        <v>0.45547624511784202</v>
      </c>
      <c r="G191" s="2">
        <v>3.65338474187782</v>
      </c>
      <c r="H191" s="2">
        <v>2.8601429185623699</v>
      </c>
      <c r="I191" s="2">
        <f t="shared" si="2"/>
        <v>0.79324182331545012</v>
      </c>
      <c r="J191" s="2">
        <v>-2.3894658491546501</v>
      </c>
      <c r="K191" s="2">
        <v>3.9759494957855499</v>
      </c>
      <c r="L191" s="1">
        <v>1</v>
      </c>
    </row>
    <row r="192" spans="1:12" x14ac:dyDescent="0.25">
      <c r="A192" t="s">
        <v>71</v>
      </c>
      <c r="B192" t="s">
        <v>106</v>
      </c>
      <c r="C192" s="2" t="s">
        <v>105</v>
      </c>
      <c r="D192" s="2">
        <v>-0.90050617889975904</v>
      </c>
      <c r="E192" s="2">
        <v>3.9548542602519698</v>
      </c>
      <c r="F192" s="2">
        <v>0.419308036671665</v>
      </c>
      <c r="G192" s="2">
        <v>3.2366438920273</v>
      </c>
      <c r="H192" s="2">
        <v>4.5369152298355697</v>
      </c>
      <c r="I192" s="2">
        <f t="shared" si="2"/>
        <v>-1.3002713378082698</v>
      </c>
      <c r="J192" s="2">
        <v>-5.3273873728981798</v>
      </c>
      <c r="K192" s="2">
        <v>2.72684469728165</v>
      </c>
      <c r="L192" s="1">
        <v>1</v>
      </c>
    </row>
    <row r="193" spans="1:12" x14ac:dyDescent="0.25">
      <c r="A193" t="s">
        <v>71</v>
      </c>
      <c r="B193" t="s">
        <v>137</v>
      </c>
      <c r="C193" s="2" t="s">
        <v>13</v>
      </c>
      <c r="D193" s="2">
        <v>-0.87643785436060695</v>
      </c>
      <c r="E193" s="2">
        <v>6.7207075698859597</v>
      </c>
      <c r="F193" s="2">
        <v>0.41102157716343202</v>
      </c>
      <c r="G193" s="2">
        <v>3.3953827787321802</v>
      </c>
      <c r="H193" s="2">
        <v>4.2887716828026701</v>
      </c>
      <c r="I193" s="2">
        <f t="shared" si="2"/>
        <v>-0.89338890407048988</v>
      </c>
      <c r="J193" s="2">
        <v>-3.3242021246094202</v>
      </c>
      <c r="K193" s="2">
        <v>1.53742431646844</v>
      </c>
      <c r="L193" s="1">
        <v>1</v>
      </c>
    </row>
    <row r="194" spans="1:12" x14ac:dyDescent="0.25">
      <c r="A194" t="s">
        <v>71</v>
      </c>
      <c r="B194" t="s">
        <v>103</v>
      </c>
      <c r="C194" s="2" t="s">
        <v>102</v>
      </c>
      <c r="D194" s="2">
        <v>0.77109791732954602</v>
      </c>
      <c r="E194" s="2">
        <v>3.1498177321005199</v>
      </c>
      <c r="F194" s="2">
        <v>0.49436061616584498</v>
      </c>
      <c r="G194" s="2">
        <v>4.3954108912417098</v>
      </c>
      <c r="H194" s="2">
        <v>3.4291163833647298</v>
      </c>
      <c r="I194" s="2">
        <f t="shared" ref="I194:I257" si="3">G194-H194</f>
        <v>0.96629450787698001</v>
      </c>
      <c r="J194" s="2">
        <v>-2.9165678401802899</v>
      </c>
      <c r="K194" s="2">
        <v>4.8491568559342504</v>
      </c>
      <c r="L194" s="1">
        <v>1</v>
      </c>
    </row>
    <row r="195" spans="1:12" x14ac:dyDescent="0.25">
      <c r="A195" t="s">
        <v>70</v>
      </c>
      <c r="B195" t="s">
        <v>14</v>
      </c>
      <c r="C195" s="2" t="s">
        <v>13</v>
      </c>
      <c r="D195" s="2">
        <v>0.38969678407529401</v>
      </c>
      <c r="E195" s="2">
        <v>16.775865168036301</v>
      </c>
      <c r="F195" s="2">
        <v>0.70166373817897898</v>
      </c>
      <c r="G195" s="2">
        <v>5.6520669716198499</v>
      </c>
      <c r="H195" s="2">
        <v>5.4449530373981601</v>
      </c>
      <c r="I195" s="2">
        <f t="shared" si="3"/>
        <v>0.20711393422168989</v>
      </c>
      <c r="J195" s="2">
        <v>-0.91534172204669195</v>
      </c>
      <c r="K195" s="2">
        <v>1.32956959049006</v>
      </c>
      <c r="L195" s="1">
        <v>1</v>
      </c>
    </row>
    <row r="196" spans="1:12" x14ac:dyDescent="0.25">
      <c r="A196" t="s">
        <v>70</v>
      </c>
      <c r="B196" t="s">
        <v>139</v>
      </c>
      <c r="C196" s="2" t="s">
        <v>138</v>
      </c>
      <c r="D196" s="2">
        <v>-1.31333109256355</v>
      </c>
      <c r="E196" s="2">
        <v>4.0365205496247896</v>
      </c>
      <c r="F196" s="2">
        <v>0.25875048199801198</v>
      </c>
      <c r="G196" s="2">
        <v>5.4846173589748197</v>
      </c>
      <c r="H196" s="2">
        <v>6.0723034271016498</v>
      </c>
      <c r="I196" s="2">
        <f t="shared" si="3"/>
        <v>-0.58768606812683011</v>
      </c>
      <c r="J196" s="2">
        <v>-1.82566213873556</v>
      </c>
      <c r="K196" s="2">
        <v>0.65029000248190305</v>
      </c>
      <c r="L196" s="1">
        <v>1</v>
      </c>
    </row>
    <row r="197" spans="1:12" x14ac:dyDescent="0.25">
      <c r="A197" t="s">
        <v>70</v>
      </c>
      <c r="B197" t="s">
        <v>106</v>
      </c>
      <c r="C197" s="2" t="s">
        <v>105</v>
      </c>
      <c r="D197" s="2">
        <v>-1.1342109051918201</v>
      </c>
      <c r="E197" s="2">
        <v>7.7255491056049603</v>
      </c>
      <c r="F197" s="2">
        <v>0.29067081896536201</v>
      </c>
      <c r="G197" s="2">
        <v>5.3991058536468302</v>
      </c>
      <c r="H197" s="2">
        <v>5.9907911572914196</v>
      </c>
      <c r="I197" s="2">
        <f t="shared" si="3"/>
        <v>-0.59168530364458949</v>
      </c>
      <c r="J197" s="2">
        <v>-1.8021410377263301</v>
      </c>
      <c r="K197" s="2">
        <v>0.61877043043715296</v>
      </c>
      <c r="L197" s="1">
        <v>1</v>
      </c>
    </row>
    <row r="198" spans="1:12" x14ac:dyDescent="0.25">
      <c r="A198" t="s">
        <v>70</v>
      </c>
      <c r="B198" t="s">
        <v>137</v>
      </c>
      <c r="C198" s="2" t="s">
        <v>13</v>
      </c>
      <c r="D198" s="2">
        <v>1.33042225644492</v>
      </c>
      <c r="E198" s="2">
        <v>3.8218950825479201</v>
      </c>
      <c r="F198" s="2">
        <v>0.25720766503100501</v>
      </c>
      <c r="G198" s="2">
        <v>5.78395677826264</v>
      </c>
      <c r="H198" s="2">
        <v>4.6559375707089101</v>
      </c>
      <c r="I198" s="2">
        <f t="shared" si="3"/>
        <v>1.1280192075537299</v>
      </c>
      <c r="J198" s="2">
        <v>-1.2699347462086701</v>
      </c>
      <c r="K198" s="2">
        <v>3.52597316131614</v>
      </c>
      <c r="L198" s="1">
        <v>1</v>
      </c>
    </row>
    <row r="199" spans="1:12" x14ac:dyDescent="0.25">
      <c r="A199" t="s">
        <v>70</v>
      </c>
      <c r="B199" t="s">
        <v>103</v>
      </c>
      <c r="C199" s="2" t="s">
        <v>102</v>
      </c>
      <c r="D199" s="2">
        <v>-0.60474971003988998</v>
      </c>
      <c r="E199" s="2">
        <v>1.1310598198158199</v>
      </c>
      <c r="F199" s="2">
        <v>0.64399810481978703</v>
      </c>
      <c r="G199" s="2">
        <v>4.8734238481229202</v>
      </c>
      <c r="H199" s="2">
        <v>5.6256620153252603</v>
      </c>
      <c r="I199" s="2">
        <f t="shared" si="3"/>
        <v>-0.75223816720234016</v>
      </c>
      <c r="J199" s="2">
        <v>-12.823531223104601</v>
      </c>
      <c r="K199" s="2">
        <v>11.319054888699901</v>
      </c>
      <c r="L199" s="1">
        <v>1</v>
      </c>
    </row>
    <row r="200" spans="1:12" x14ac:dyDescent="0.25">
      <c r="A200" t="s">
        <v>69</v>
      </c>
      <c r="B200" t="s">
        <v>14</v>
      </c>
      <c r="C200" s="2" t="s">
        <v>13</v>
      </c>
      <c r="D200" s="2">
        <v>0.76891090007047502</v>
      </c>
      <c r="E200" s="2">
        <v>18.331298900042398</v>
      </c>
      <c r="F200" s="2">
        <v>0.45173991472673802</v>
      </c>
      <c r="G200" s="2">
        <v>7.9741361647535198</v>
      </c>
      <c r="H200" s="2">
        <v>7.4800408573844503</v>
      </c>
      <c r="I200" s="2">
        <f t="shared" si="3"/>
        <v>0.49409530736906948</v>
      </c>
      <c r="J200" s="2">
        <v>-0.85419173157003403</v>
      </c>
      <c r="K200" s="2">
        <v>1.8423823463081701</v>
      </c>
      <c r="L200" s="1">
        <v>1</v>
      </c>
    </row>
    <row r="201" spans="1:12" x14ac:dyDescent="0.25">
      <c r="A201" t="s">
        <v>69</v>
      </c>
      <c r="B201" t="s">
        <v>139</v>
      </c>
      <c r="C201" s="2" t="s">
        <v>138</v>
      </c>
      <c r="D201" s="2">
        <v>0.81155664009213702</v>
      </c>
      <c r="E201" s="2">
        <v>1.4665684353089301</v>
      </c>
      <c r="F201" s="2">
        <v>0.527657318033246</v>
      </c>
      <c r="G201" s="2">
        <v>7.7034304702756096</v>
      </c>
      <c r="H201" s="2">
        <v>6.9711024375754702</v>
      </c>
      <c r="I201" s="2">
        <f t="shared" si="3"/>
        <v>0.73232803270013935</v>
      </c>
      <c r="J201" s="2">
        <v>-4.8737225907106296</v>
      </c>
      <c r="K201" s="2">
        <v>6.3383786561109003</v>
      </c>
      <c r="L201" s="1">
        <v>1</v>
      </c>
    </row>
    <row r="202" spans="1:12" x14ac:dyDescent="0.25">
      <c r="A202" t="s">
        <v>69</v>
      </c>
      <c r="B202" t="s">
        <v>106</v>
      </c>
      <c r="C202" s="2" t="s">
        <v>105</v>
      </c>
      <c r="D202" s="2">
        <v>-2.0948834567461101</v>
      </c>
      <c r="E202" s="2">
        <v>5.7087789916017604</v>
      </c>
      <c r="F202" s="2">
        <v>8.3416866771354403E-2</v>
      </c>
      <c r="G202" s="2">
        <v>7.3965277458093803</v>
      </c>
      <c r="H202" s="2">
        <v>8.8231621963166802</v>
      </c>
      <c r="I202" s="2">
        <f t="shared" si="3"/>
        <v>-1.4266344505072999</v>
      </c>
      <c r="J202" s="2">
        <v>-3.1138276664589299</v>
      </c>
      <c r="K202" s="2">
        <v>0.26055876544432199</v>
      </c>
      <c r="L202" s="1">
        <v>1</v>
      </c>
    </row>
    <row r="203" spans="1:12" x14ac:dyDescent="0.25">
      <c r="A203" t="s">
        <v>69</v>
      </c>
      <c r="B203" t="s">
        <v>137</v>
      </c>
      <c r="C203" s="2" t="s">
        <v>13</v>
      </c>
      <c r="D203" s="2">
        <v>-0.176604743173738</v>
      </c>
      <c r="E203" s="2">
        <v>4.1250734573694601</v>
      </c>
      <c r="F203" s="2">
        <v>0.86815221401865805</v>
      </c>
      <c r="G203" s="2">
        <v>7.5949778743198904</v>
      </c>
      <c r="H203" s="2">
        <v>7.7710768377484003</v>
      </c>
      <c r="I203" s="2">
        <f t="shared" si="3"/>
        <v>-0.17609896342850995</v>
      </c>
      <c r="J203" s="2">
        <v>-2.9117998626864501</v>
      </c>
      <c r="K203" s="2">
        <v>2.5596019358294302</v>
      </c>
      <c r="L203" s="1">
        <v>1</v>
      </c>
    </row>
    <row r="204" spans="1:12" x14ac:dyDescent="0.25">
      <c r="A204" t="s">
        <v>69</v>
      </c>
      <c r="B204" t="s">
        <v>103</v>
      </c>
      <c r="C204" s="2" t="s">
        <v>102</v>
      </c>
      <c r="D204" s="2">
        <v>-0.23428492468363099</v>
      </c>
      <c r="E204" s="2">
        <v>4.9563964824433802</v>
      </c>
      <c r="F204" s="2">
        <v>0.82413368665171505</v>
      </c>
      <c r="G204" s="2">
        <v>7.4996097208877996</v>
      </c>
      <c r="H204" s="2">
        <v>7.6532425986734403</v>
      </c>
      <c r="I204" s="2">
        <f t="shared" si="3"/>
        <v>-0.15363287778564061</v>
      </c>
      <c r="J204" s="2">
        <v>-1.8437679834459699</v>
      </c>
      <c r="K204" s="2">
        <v>1.53650222787468</v>
      </c>
      <c r="L204" s="1">
        <v>1</v>
      </c>
    </row>
    <row r="205" spans="1:12" x14ac:dyDescent="0.25">
      <c r="A205" t="s">
        <v>147</v>
      </c>
      <c r="B205" t="s">
        <v>14</v>
      </c>
      <c r="C205" s="2" t="s">
        <v>13</v>
      </c>
      <c r="D205" s="2">
        <v>0.84761767620584005</v>
      </c>
      <c r="E205" s="2">
        <v>2.0149494134180901</v>
      </c>
      <c r="F205" s="2">
        <v>0.48533861540500101</v>
      </c>
      <c r="G205" s="2">
        <v>-7.7747316651853202</v>
      </c>
      <c r="H205" s="2">
        <v>-10.8079498988197</v>
      </c>
      <c r="I205" s="2">
        <f t="shared" si="3"/>
        <v>3.03321823363438</v>
      </c>
      <c r="J205" s="2">
        <v>-12.254963659505499</v>
      </c>
      <c r="K205" s="2">
        <v>18.321400126774201</v>
      </c>
      <c r="L205" s="1">
        <v>1</v>
      </c>
    </row>
    <row r="206" spans="1:12" x14ac:dyDescent="0.25">
      <c r="A206" t="s">
        <v>147</v>
      </c>
      <c r="B206" t="s">
        <v>106</v>
      </c>
      <c r="C206" s="2" t="s">
        <v>105</v>
      </c>
      <c r="D206" s="2">
        <v>-1.01151202358736</v>
      </c>
      <c r="E206" s="2">
        <v>1.0053511214325599</v>
      </c>
      <c r="F206" s="2">
        <v>0.49564403764339998</v>
      </c>
      <c r="G206" s="2">
        <v>-11.093363067742199</v>
      </c>
      <c r="H206" s="2">
        <v>-5.8300027949843498</v>
      </c>
      <c r="I206" s="2">
        <f t="shared" si="3"/>
        <v>-5.2633602727578497</v>
      </c>
      <c r="J206" s="2">
        <v>-70.553726338156906</v>
      </c>
      <c r="K206" s="2">
        <v>60.027005792641198</v>
      </c>
      <c r="L206" s="1">
        <v>1</v>
      </c>
    </row>
    <row r="207" spans="1:12" x14ac:dyDescent="0.25">
      <c r="A207" t="s">
        <v>147</v>
      </c>
      <c r="B207" t="s">
        <v>103</v>
      </c>
      <c r="C207" s="2" t="s">
        <v>102</v>
      </c>
      <c r="D207" s="2">
        <v>-0.88894935267284902</v>
      </c>
      <c r="E207" s="2">
        <v>2.0279782539419799</v>
      </c>
      <c r="F207" s="2">
        <v>0.466706670507127</v>
      </c>
      <c r="G207" s="2">
        <v>-10.8865767785481</v>
      </c>
      <c r="H207" s="2">
        <v>-7.7223137453663604</v>
      </c>
      <c r="I207" s="2">
        <f t="shared" si="3"/>
        <v>-3.1642630331817401</v>
      </c>
      <c r="J207" s="2">
        <v>-18.279075972659498</v>
      </c>
      <c r="K207" s="2">
        <v>11.950549906296001</v>
      </c>
      <c r="L207" s="1">
        <v>1</v>
      </c>
    </row>
    <row r="208" spans="1:12" x14ac:dyDescent="0.25">
      <c r="A208" t="s">
        <v>68</v>
      </c>
      <c r="B208" t="s">
        <v>14</v>
      </c>
      <c r="C208" s="2" t="s">
        <v>13</v>
      </c>
      <c r="D208" s="2">
        <v>0.26177898485100298</v>
      </c>
      <c r="E208" s="2">
        <v>17.994676629117201</v>
      </c>
      <c r="F208" s="2">
        <v>0.79646482547549302</v>
      </c>
      <c r="G208" s="2">
        <v>2.6140397545158698</v>
      </c>
      <c r="H208" s="2">
        <v>2.44276014557903</v>
      </c>
      <c r="I208" s="2">
        <f t="shared" si="3"/>
        <v>0.1712796089368398</v>
      </c>
      <c r="J208" s="2">
        <v>-1.2033637235664001</v>
      </c>
      <c r="K208" s="2">
        <v>1.5459229414400699</v>
      </c>
      <c r="L208" s="1">
        <v>1</v>
      </c>
    </row>
    <row r="209" spans="1:12" x14ac:dyDescent="0.25">
      <c r="A209" t="s">
        <v>68</v>
      </c>
      <c r="B209" t="s">
        <v>139</v>
      </c>
      <c r="C209" s="2" t="s">
        <v>138</v>
      </c>
      <c r="D209" s="2">
        <v>0.19921948688087701</v>
      </c>
      <c r="E209" s="2">
        <v>2.05982290554349</v>
      </c>
      <c r="F209" s="2">
        <v>0.86003234895352298</v>
      </c>
      <c r="G209" s="2">
        <v>2.5060376639968802</v>
      </c>
      <c r="H209" s="2">
        <v>2.3530356116898998</v>
      </c>
      <c r="I209" s="2">
        <f t="shared" si="3"/>
        <v>0.15300205230698039</v>
      </c>
      <c r="J209" s="2">
        <v>-3.06118182516696</v>
      </c>
      <c r="K209" s="2">
        <v>3.3671859297809199</v>
      </c>
      <c r="L209" s="1">
        <v>1</v>
      </c>
    </row>
    <row r="210" spans="1:12" x14ac:dyDescent="0.25">
      <c r="A210" t="s">
        <v>68</v>
      </c>
      <c r="B210" t="s">
        <v>106</v>
      </c>
      <c r="C210" s="2" t="s">
        <v>105</v>
      </c>
      <c r="D210" s="2">
        <v>-1.20468835400633</v>
      </c>
      <c r="E210" s="2">
        <v>3.3739644388296401</v>
      </c>
      <c r="F210" s="2">
        <v>0.30597129965233399</v>
      </c>
      <c r="G210" s="2">
        <v>2.1894610445851099</v>
      </c>
      <c r="H210" s="2">
        <v>3.7556958651941899</v>
      </c>
      <c r="I210" s="2">
        <f t="shared" si="3"/>
        <v>-1.5662348206090799</v>
      </c>
      <c r="J210" s="2">
        <v>-5.4560654481754698</v>
      </c>
      <c r="K210" s="2">
        <v>2.32359580695729</v>
      </c>
      <c r="L210" s="1">
        <v>1</v>
      </c>
    </row>
    <row r="211" spans="1:12" x14ac:dyDescent="0.25">
      <c r="A211" t="s">
        <v>68</v>
      </c>
      <c r="B211" t="s">
        <v>137</v>
      </c>
      <c r="C211" s="2" t="s">
        <v>13</v>
      </c>
      <c r="D211" s="2">
        <v>-0.40329079500849802</v>
      </c>
      <c r="E211" s="2">
        <v>15.882386321377</v>
      </c>
      <c r="F211" s="2">
        <v>0.69211151085399203</v>
      </c>
      <c r="G211" s="2">
        <v>2.44170364890293</v>
      </c>
      <c r="H211" s="2">
        <v>2.6707891944456899</v>
      </c>
      <c r="I211" s="2">
        <f t="shared" si="3"/>
        <v>-0.22908554554275984</v>
      </c>
      <c r="J211" s="2">
        <v>-1.4340029728931101</v>
      </c>
      <c r="K211" s="2">
        <v>0.97583188180758895</v>
      </c>
      <c r="L211" s="1">
        <v>1</v>
      </c>
    </row>
    <row r="212" spans="1:12" x14ac:dyDescent="0.25">
      <c r="A212" t="s">
        <v>68</v>
      </c>
      <c r="B212" t="s">
        <v>103</v>
      </c>
      <c r="C212" s="2" t="s">
        <v>102</v>
      </c>
      <c r="D212" s="2">
        <v>2.8269915089096598</v>
      </c>
      <c r="E212" s="2">
        <v>4.6250117060839102</v>
      </c>
      <c r="F212" s="2">
        <v>4.0200892192119503E-2</v>
      </c>
      <c r="G212" s="2">
        <v>3.87868561742998</v>
      </c>
      <c r="H212" s="2">
        <v>2.3265494280274601</v>
      </c>
      <c r="I212" s="2">
        <f t="shared" si="3"/>
        <v>1.5521361894025199</v>
      </c>
      <c r="J212" s="2">
        <v>0.10565706785648001</v>
      </c>
      <c r="K212" s="2">
        <v>2.9986153109485501</v>
      </c>
      <c r="L212" s="1">
        <v>1</v>
      </c>
    </row>
    <row r="213" spans="1:12" x14ac:dyDescent="0.25">
      <c r="A213" t="s">
        <v>67</v>
      </c>
      <c r="B213" t="s">
        <v>14</v>
      </c>
      <c r="C213" s="2" t="s">
        <v>13</v>
      </c>
      <c r="D213" s="2">
        <v>-2.4598427805540202</v>
      </c>
      <c r="E213" s="2">
        <v>11.520875176663001</v>
      </c>
      <c r="F213" s="2">
        <v>3.0794719481130502E-2</v>
      </c>
      <c r="G213" s="2">
        <v>7.4523442833577196</v>
      </c>
      <c r="H213" s="2">
        <v>8.8289607206156404</v>
      </c>
      <c r="I213" s="2">
        <f t="shared" si="3"/>
        <v>-1.3766164372579208</v>
      </c>
      <c r="J213" s="2">
        <v>-2.6016063736507302</v>
      </c>
      <c r="K213" s="2">
        <v>-0.15162650086510199</v>
      </c>
      <c r="L213" s="1">
        <v>1</v>
      </c>
    </row>
    <row r="214" spans="1:12" x14ac:dyDescent="0.25">
      <c r="A214" t="s">
        <v>67</v>
      </c>
      <c r="B214" t="s">
        <v>139</v>
      </c>
      <c r="C214" s="2" t="s">
        <v>138</v>
      </c>
      <c r="D214" s="2">
        <v>3.0387852933928698</v>
      </c>
      <c r="E214" s="2">
        <v>1.8433566877116401</v>
      </c>
      <c r="F214" s="2">
        <v>0.103084883596283</v>
      </c>
      <c r="G214" s="2">
        <v>8.5594248131800494</v>
      </c>
      <c r="H214" s="2">
        <v>6.7294510182265697</v>
      </c>
      <c r="I214" s="2">
        <f t="shared" si="3"/>
        <v>1.8299737949534798</v>
      </c>
      <c r="J214" s="2">
        <v>-0.98397892920324004</v>
      </c>
      <c r="K214" s="2">
        <v>4.6439265191101997</v>
      </c>
      <c r="L214" s="1">
        <v>1</v>
      </c>
    </row>
    <row r="215" spans="1:12" x14ac:dyDescent="0.25">
      <c r="A215" t="s">
        <v>67</v>
      </c>
      <c r="B215" t="s">
        <v>106</v>
      </c>
      <c r="C215" s="2" t="s">
        <v>105</v>
      </c>
      <c r="D215" s="2">
        <v>9.40301077796077E-2</v>
      </c>
      <c r="E215" s="2">
        <v>4.1244528975408103</v>
      </c>
      <c r="F215" s="2">
        <v>0.92947699673691797</v>
      </c>
      <c r="G215" s="2">
        <v>8.3630326467131493</v>
      </c>
      <c r="H215" s="2">
        <v>8.2835942510242102</v>
      </c>
      <c r="I215" s="2">
        <f t="shared" si="3"/>
        <v>7.9438395688939067E-2</v>
      </c>
      <c r="J215" s="2">
        <v>-2.2385033723416101</v>
      </c>
      <c r="K215" s="2">
        <v>2.39738016371951</v>
      </c>
      <c r="L215" s="1">
        <v>1</v>
      </c>
    </row>
    <row r="216" spans="1:12" x14ac:dyDescent="0.25">
      <c r="A216" t="s">
        <v>67</v>
      </c>
      <c r="B216" t="s">
        <v>137</v>
      </c>
      <c r="C216" s="2" t="s">
        <v>13</v>
      </c>
      <c r="D216" s="2">
        <v>-1.1818133322559901</v>
      </c>
      <c r="E216" s="2">
        <v>6.4566101010729398</v>
      </c>
      <c r="F216" s="2">
        <v>0.27897061599960299</v>
      </c>
      <c r="G216" s="2">
        <v>8.2103774776990903</v>
      </c>
      <c r="H216" s="2">
        <v>8.9533654237569102</v>
      </c>
      <c r="I216" s="2">
        <f t="shared" si="3"/>
        <v>-0.74298794605781993</v>
      </c>
      <c r="J216" s="2">
        <v>-2.2553336717155701</v>
      </c>
      <c r="K216" s="2">
        <v>0.76935777959993401</v>
      </c>
      <c r="L216" s="1">
        <v>1</v>
      </c>
    </row>
    <row r="217" spans="1:12" x14ac:dyDescent="0.25">
      <c r="A217" t="s">
        <v>67</v>
      </c>
      <c r="B217" t="s">
        <v>103</v>
      </c>
      <c r="C217" s="2" t="s">
        <v>102</v>
      </c>
      <c r="D217" s="2">
        <v>2.1278743872388599</v>
      </c>
      <c r="E217" s="2">
        <v>1.67734269586324</v>
      </c>
      <c r="F217" s="2">
        <v>0.19111455901183</v>
      </c>
      <c r="G217" s="2">
        <v>9.6501871285062801</v>
      </c>
      <c r="H217" s="2">
        <v>8.2158088002059699</v>
      </c>
      <c r="I217" s="2">
        <f t="shared" si="3"/>
        <v>1.4343783283003102</v>
      </c>
      <c r="J217" s="2">
        <v>-2.07209591290367</v>
      </c>
      <c r="K217" s="2">
        <v>4.9408525695042904</v>
      </c>
      <c r="L217" s="1">
        <v>1</v>
      </c>
    </row>
    <row r="218" spans="1:12" x14ac:dyDescent="0.25">
      <c r="A218" t="s">
        <v>66</v>
      </c>
      <c r="B218" t="s">
        <v>14</v>
      </c>
      <c r="C218" s="2" t="s">
        <v>13</v>
      </c>
      <c r="D218" s="2">
        <v>-1.4205674827989001</v>
      </c>
      <c r="E218" s="2">
        <v>16.518870537235401</v>
      </c>
      <c r="F218" s="2">
        <v>0.17404312516071799</v>
      </c>
      <c r="G218" s="2">
        <v>7.5386998865194998</v>
      </c>
      <c r="H218" s="2">
        <v>8.4515295026107609</v>
      </c>
      <c r="I218" s="2">
        <f t="shared" si="3"/>
        <v>-0.91282961609126101</v>
      </c>
      <c r="J218" s="2">
        <v>-2.2715711526103801</v>
      </c>
      <c r="K218" s="2">
        <v>0.44591192042786099</v>
      </c>
      <c r="L218" s="1">
        <v>1</v>
      </c>
    </row>
    <row r="219" spans="1:12" x14ac:dyDescent="0.25">
      <c r="A219" t="s">
        <v>66</v>
      </c>
      <c r="B219" t="s">
        <v>106</v>
      </c>
      <c r="C219" s="2" t="s">
        <v>105</v>
      </c>
      <c r="D219" s="2">
        <v>-1.02382540607619</v>
      </c>
      <c r="E219" s="2">
        <v>3.9029073253779099</v>
      </c>
      <c r="F219" s="2">
        <v>0.36512886110095299</v>
      </c>
      <c r="G219" s="2">
        <v>7.9226499854818</v>
      </c>
      <c r="H219" s="2">
        <v>8.9695957429669093</v>
      </c>
      <c r="I219" s="2">
        <f t="shared" si="3"/>
        <v>-1.0469457574851093</v>
      </c>
      <c r="J219" s="2">
        <v>-3.9141623736565201</v>
      </c>
      <c r="K219" s="2">
        <v>1.8202708586862999</v>
      </c>
      <c r="L219" s="1">
        <v>1</v>
      </c>
    </row>
    <row r="220" spans="1:12" x14ac:dyDescent="0.25">
      <c r="A220" t="s">
        <v>66</v>
      </c>
      <c r="B220" t="s">
        <v>137</v>
      </c>
      <c r="C220" s="2" t="s">
        <v>13</v>
      </c>
      <c r="D220" s="2">
        <v>-1.20296937979005</v>
      </c>
      <c r="E220" s="2">
        <v>7.8168386381341897</v>
      </c>
      <c r="F220" s="2">
        <v>0.26415505643565701</v>
      </c>
      <c r="G220" s="2">
        <v>7.8912533346544498</v>
      </c>
      <c r="H220" s="2">
        <v>8.6976477277593407</v>
      </c>
      <c r="I220" s="2">
        <f t="shared" si="3"/>
        <v>-0.80639439310489092</v>
      </c>
      <c r="J220" s="2">
        <v>-2.3585207806488202</v>
      </c>
      <c r="K220" s="2">
        <v>0.74573199443904703</v>
      </c>
      <c r="L220" s="1">
        <v>1</v>
      </c>
    </row>
    <row r="221" spans="1:12" x14ac:dyDescent="0.25">
      <c r="A221" t="s">
        <v>66</v>
      </c>
      <c r="B221" t="s">
        <v>103</v>
      </c>
      <c r="C221" s="2" t="s">
        <v>102</v>
      </c>
      <c r="D221" s="2">
        <v>0.86634234214544403</v>
      </c>
      <c r="E221" s="2">
        <v>1.28259064105172</v>
      </c>
      <c r="F221" s="2">
        <v>0.51808224090710098</v>
      </c>
      <c r="G221" s="2">
        <v>8.9288396080617893</v>
      </c>
      <c r="H221" s="2">
        <v>7.9589242185135598</v>
      </c>
      <c r="I221" s="2">
        <f t="shared" si="3"/>
        <v>0.96991538954822953</v>
      </c>
      <c r="J221" s="2">
        <v>-7.6224418014077902</v>
      </c>
      <c r="K221" s="2">
        <v>9.5622725805042599</v>
      </c>
      <c r="L221" s="1">
        <v>1</v>
      </c>
    </row>
    <row r="222" spans="1:12" x14ac:dyDescent="0.25">
      <c r="A222">
        <v>681640</v>
      </c>
      <c r="B222" t="s">
        <v>14</v>
      </c>
      <c r="C222" s="2" t="s">
        <v>13</v>
      </c>
      <c r="D222" s="2">
        <v>-0.982960223947142</v>
      </c>
      <c r="E222" s="2">
        <v>11.559677199598299</v>
      </c>
      <c r="F222" s="2">
        <v>0.34575337265710199</v>
      </c>
      <c r="G222" s="2">
        <v>1.9799546741160099</v>
      </c>
      <c r="H222" s="2">
        <v>2.9035236486764799</v>
      </c>
      <c r="I222" s="2">
        <f t="shared" si="3"/>
        <v>-0.92356897456047005</v>
      </c>
      <c r="J222" s="2">
        <v>-2.9794183269241001</v>
      </c>
      <c r="K222" s="2">
        <v>1.13228037780316</v>
      </c>
      <c r="L222" s="1">
        <v>1</v>
      </c>
    </row>
    <row r="223" spans="1:12" x14ac:dyDescent="0.25">
      <c r="A223">
        <v>681640</v>
      </c>
      <c r="B223" t="s">
        <v>139</v>
      </c>
      <c r="C223" s="2" t="s">
        <v>138</v>
      </c>
      <c r="D223" s="2">
        <v>-0.28960416954739399</v>
      </c>
      <c r="E223" s="2">
        <v>1.0424267187988501</v>
      </c>
      <c r="F223" s="2">
        <v>0.81902213261170598</v>
      </c>
      <c r="G223" s="2">
        <v>2.3549365745673101</v>
      </c>
      <c r="H223" s="2">
        <v>3.1997533311876301</v>
      </c>
      <c r="I223" s="2">
        <f t="shared" si="3"/>
        <v>-0.84481675662031996</v>
      </c>
      <c r="J223" s="2">
        <v>-34.529048726682497</v>
      </c>
      <c r="K223" s="2">
        <v>32.839415213441903</v>
      </c>
      <c r="L223" s="1">
        <v>1</v>
      </c>
    </row>
    <row r="224" spans="1:12" x14ac:dyDescent="0.25">
      <c r="A224">
        <v>681640</v>
      </c>
      <c r="B224" t="s">
        <v>106</v>
      </c>
      <c r="C224" s="2" t="s">
        <v>105</v>
      </c>
      <c r="D224" s="2">
        <v>-1.5552045552732501</v>
      </c>
      <c r="E224" s="2">
        <v>4.3893989959857302</v>
      </c>
      <c r="F224" s="2">
        <v>0.188599607207147</v>
      </c>
      <c r="G224" s="2">
        <v>2.2383593896272398</v>
      </c>
      <c r="H224" s="2">
        <v>3.9479349793926501</v>
      </c>
      <c r="I224" s="2">
        <f t="shared" si="3"/>
        <v>-1.7095755897654104</v>
      </c>
      <c r="J224" s="2">
        <v>-4.6577409453214997</v>
      </c>
      <c r="K224" s="2">
        <v>1.2385897657906799</v>
      </c>
      <c r="L224" s="1">
        <v>1</v>
      </c>
    </row>
    <row r="225" spans="1:12" x14ac:dyDescent="0.25">
      <c r="A225">
        <v>681640</v>
      </c>
      <c r="B225" t="s">
        <v>137</v>
      </c>
      <c r="C225" s="2" t="s">
        <v>13</v>
      </c>
      <c r="D225" s="2">
        <v>0.28649779435940598</v>
      </c>
      <c r="E225" s="2">
        <v>5.5785981642470599</v>
      </c>
      <c r="F225" s="2">
        <v>0.78483661664485505</v>
      </c>
      <c r="G225" s="2">
        <v>2.5033932888513499</v>
      </c>
      <c r="H225" s="2">
        <v>2.2206322743123099</v>
      </c>
      <c r="I225" s="2">
        <f t="shared" si="3"/>
        <v>0.28276101453904001</v>
      </c>
      <c r="J225" s="2">
        <v>-2.17715351083362</v>
      </c>
      <c r="K225" s="2">
        <v>2.74267553991168</v>
      </c>
      <c r="L225" s="1">
        <v>1</v>
      </c>
    </row>
    <row r="226" spans="1:12" x14ac:dyDescent="0.25">
      <c r="A226">
        <v>681640</v>
      </c>
      <c r="B226" t="s">
        <v>103</v>
      </c>
      <c r="C226" s="2" t="s">
        <v>102</v>
      </c>
      <c r="D226" s="2">
        <v>1.34147701391895</v>
      </c>
      <c r="E226" s="2">
        <v>1.3811603375341399</v>
      </c>
      <c r="F226" s="2">
        <v>0.358598062626379</v>
      </c>
      <c r="G226" s="2">
        <v>3.8815710075117602</v>
      </c>
      <c r="H226" s="2">
        <v>2.2747227302938802</v>
      </c>
      <c r="I226" s="2">
        <f t="shared" si="3"/>
        <v>1.60684827721788</v>
      </c>
      <c r="J226" s="2">
        <v>-6.5359193908982496</v>
      </c>
      <c r="K226" s="2">
        <v>9.7496159453339999</v>
      </c>
      <c r="L226" s="1">
        <v>1</v>
      </c>
    </row>
    <row r="227" spans="1:12" x14ac:dyDescent="0.25">
      <c r="A227" t="s">
        <v>65</v>
      </c>
      <c r="B227" t="s">
        <v>14</v>
      </c>
      <c r="C227" s="2" t="s">
        <v>13</v>
      </c>
      <c r="D227" s="2">
        <v>-1.3590528356637299</v>
      </c>
      <c r="E227" s="2">
        <v>13.2970535362926</v>
      </c>
      <c r="F227" s="2">
        <v>0.196735459698447</v>
      </c>
      <c r="G227" s="2">
        <v>7.0104158774396996</v>
      </c>
      <c r="H227" s="2">
        <v>8.0560091083239698</v>
      </c>
      <c r="I227" s="2">
        <f t="shared" si="3"/>
        <v>-1.0455932308842701</v>
      </c>
      <c r="J227" s="2">
        <v>-2.7039157107083001</v>
      </c>
      <c r="K227" s="2">
        <v>0.61272924893974401</v>
      </c>
      <c r="L227" s="1">
        <v>1</v>
      </c>
    </row>
    <row r="228" spans="1:12" x14ac:dyDescent="0.25">
      <c r="A228" t="s">
        <v>65</v>
      </c>
      <c r="B228" t="s">
        <v>139</v>
      </c>
      <c r="C228" s="2" t="s">
        <v>138</v>
      </c>
      <c r="D228" s="2">
        <v>-0.19055815426927999</v>
      </c>
      <c r="E228" s="2">
        <v>6.7972136511313499</v>
      </c>
      <c r="F228" s="2">
        <v>0.85443779146779697</v>
      </c>
      <c r="G228" s="2">
        <v>7.5467377588901696</v>
      </c>
      <c r="H228" s="2">
        <v>7.6448410216706204</v>
      </c>
      <c r="I228" s="2">
        <f t="shared" si="3"/>
        <v>-9.8103262780450784E-2</v>
      </c>
      <c r="J228" s="2">
        <v>-1.32286174937707</v>
      </c>
      <c r="K228" s="2">
        <v>1.12665522381617</v>
      </c>
      <c r="L228" s="1">
        <v>1</v>
      </c>
    </row>
    <row r="229" spans="1:12" x14ac:dyDescent="0.25">
      <c r="A229" t="s">
        <v>65</v>
      </c>
      <c r="B229" t="s">
        <v>106</v>
      </c>
      <c r="C229" s="2" t="s">
        <v>105</v>
      </c>
      <c r="D229" s="2">
        <v>-0.69733640725648804</v>
      </c>
      <c r="E229" s="2">
        <v>4.3512602672008001</v>
      </c>
      <c r="F229" s="2">
        <v>0.52106633737237695</v>
      </c>
      <c r="G229" s="2">
        <v>7.52637029948938</v>
      </c>
      <c r="H229" s="2">
        <v>8.2157875841024293</v>
      </c>
      <c r="I229" s="2">
        <f t="shared" si="3"/>
        <v>-0.6894172846130493</v>
      </c>
      <c r="J229" s="2">
        <v>-3.3491132240542498</v>
      </c>
      <c r="K229" s="2">
        <v>1.9702786548281701</v>
      </c>
      <c r="L229" s="1">
        <v>1</v>
      </c>
    </row>
    <row r="230" spans="1:12" x14ac:dyDescent="0.25">
      <c r="A230" t="s">
        <v>65</v>
      </c>
      <c r="B230" t="s">
        <v>137</v>
      </c>
      <c r="C230" s="2" t="s">
        <v>13</v>
      </c>
      <c r="D230" s="2">
        <v>0.107543366314569</v>
      </c>
      <c r="E230" s="2">
        <v>3.8018817507653799</v>
      </c>
      <c r="F230" s="2">
        <v>0.91979218038418098</v>
      </c>
      <c r="G230" s="2">
        <v>7.5819936189518904</v>
      </c>
      <c r="H230" s="2">
        <v>7.4547659500335</v>
      </c>
      <c r="I230" s="2">
        <f t="shared" si="3"/>
        <v>0.12722766891839044</v>
      </c>
      <c r="J230" s="2">
        <v>-3.2260242888994002</v>
      </c>
      <c r="K230" s="2">
        <v>3.4804796267361899</v>
      </c>
      <c r="L230" s="1">
        <v>1</v>
      </c>
    </row>
    <row r="231" spans="1:12" x14ac:dyDescent="0.25">
      <c r="A231" t="s">
        <v>65</v>
      </c>
      <c r="B231" t="s">
        <v>103</v>
      </c>
      <c r="C231" s="2" t="s">
        <v>102</v>
      </c>
      <c r="D231" s="2">
        <v>-1.7291299207072399</v>
      </c>
      <c r="E231" s="2">
        <v>2.2207388835687101</v>
      </c>
      <c r="F231" s="2">
        <v>0.213329376429405</v>
      </c>
      <c r="G231" s="2">
        <v>5.5072478694201399</v>
      </c>
      <c r="H231" s="2">
        <v>7.9181892997119903</v>
      </c>
      <c r="I231" s="2">
        <f t="shared" si="3"/>
        <v>-2.4109414302918504</v>
      </c>
      <c r="J231" s="2">
        <v>-7.87344322593452</v>
      </c>
      <c r="K231" s="2">
        <v>3.0515603653508099</v>
      </c>
      <c r="L231" s="1">
        <v>1</v>
      </c>
    </row>
    <row r="232" spans="1:12" x14ac:dyDescent="0.25">
      <c r="A232" t="s">
        <v>64</v>
      </c>
      <c r="B232" t="s">
        <v>14</v>
      </c>
      <c r="C232" s="2" t="s">
        <v>13</v>
      </c>
      <c r="D232" s="2">
        <v>-2.0125233209192102</v>
      </c>
      <c r="E232" s="2">
        <v>15.071699322274601</v>
      </c>
      <c r="F232" s="2">
        <v>6.2388760064272103E-2</v>
      </c>
      <c r="G232" s="2">
        <v>6.0483186220468701</v>
      </c>
      <c r="H232" s="2">
        <v>6.8110742645783997</v>
      </c>
      <c r="I232" s="2">
        <f t="shared" si="3"/>
        <v>-0.76275564253152961</v>
      </c>
      <c r="J232" s="2">
        <v>-1.5702502873476101</v>
      </c>
      <c r="K232" s="2">
        <v>4.4739002284536401E-2</v>
      </c>
      <c r="L232" s="1">
        <v>1</v>
      </c>
    </row>
    <row r="233" spans="1:12" x14ac:dyDescent="0.25">
      <c r="A233" t="s">
        <v>64</v>
      </c>
      <c r="B233" t="s">
        <v>139</v>
      </c>
      <c r="C233" s="2" t="s">
        <v>138</v>
      </c>
      <c r="D233" s="2">
        <v>-0.21984165653162399</v>
      </c>
      <c r="E233" s="2">
        <v>6.4318178539857103</v>
      </c>
      <c r="F233" s="2">
        <v>0.83280728607629295</v>
      </c>
      <c r="G233" s="2">
        <v>6.4479651858042297</v>
      </c>
      <c r="H233" s="2">
        <v>6.5079973294501103</v>
      </c>
      <c r="I233" s="2">
        <f t="shared" si="3"/>
        <v>-6.0032143645880609E-2</v>
      </c>
      <c r="J233" s="2">
        <v>-0.71748517367959397</v>
      </c>
      <c r="K233" s="2">
        <v>0.59742088638783297</v>
      </c>
      <c r="L233" s="1">
        <v>1</v>
      </c>
    </row>
    <row r="234" spans="1:12" x14ac:dyDescent="0.25">
      <c r="A234" t="s">
        <v>64</v>
      </c>
      <c r="B234" t="s">
        <v>106</v>
      </c>
      <c r="C234" s="2" t="s">
        <v>105</v>
      </c>
      <c r="D234" s="2">
        <v>-0.61478038184459205</v>
      </c>
      <c r="E234" s="2">
        <v>3.7994303607283402</v>
      </c>
      <c r="F234" s="2">
        <v>0.57360054569515795</v>
      </c>
      <c r="G234" s="2">
        <v>6.4476587309752897</v>
      </c>
      <c r="H234" s="2">
        <v>6.83007899732858</v>
      </c>
      <c r="I234" s="2">
        <f t="shared" si="3"/>
        <v>-0.38242026635329029</v>
      </c>
      <c r="J234" s="2">
        <v>-2.14604759096065</v>
      </c>
      <c r="K234" s="2">
        <v>1.3812070582540801</v>
      </c>
      <c r="L234" s="1">
        <v>1</v>
      </c>
    </row>
    <row r="235" spans="1:12" x14ac:dyDescent="0.25">
      <c r="A235" t="s">
        <v>64</v>
      </c>
      <c r="B235" t="s">
        <v>137</v>
      </c>
      <c r="C235" s="2" t="s">
        <v>13</v>
      </c>
      <c r="D235" s="2">
        <v>-0.89532113679537995</v>
      </c>
      <c r="E235" s="2">
        <v>4.0255925695668697</v>
      </c>
      <c r="F235" s="2">
        <v>0.42092299170088798</v>
      </c>
      <c r="G235" s="2">
        <v>6.3533584547548303</v>
      </c>
      <c r="H235" s="2">
        <v>6.8564081818247997</v>
      </c>
      <c r="I235" s="2">
        <f t="shared" si="3"/>
        <v>-0.50304972706996942</v>
      </c>
      <c r="J235" s="2">
        <v>-2.0591338989660102</v>
      </c>
      <c r="K235" s="2">
        <v>1.05303444482607</v>
      </c>
      <c r="L235" s="1">
        <v>1</v>
      </c>
    </row>
    <row r="236" spans="1:12" x14ac:dyDescent="0.25">
      <c r="A236" t="s">
        <v>64</v>
      </c>
      <c r="B236" t="s">
        <v>103</v>
      </c>
      <c r="C236" s="2" t="s">
        <v>102</v>
      </c>
      <c r="D236" s="2">
        <v>-1.1788945535575299</v>
      </c>
      <c r="E236" s="2">
        <v>2.9981342705349801</v>
      </c>
      <c r="F236" s="2">
        <v>0.32347403982547301</v>
      </c>
      <c r="G236" s="2">
        <v>5.9554451287896404</v>
      </c>
      <c r="H236" s="2">
        <v>6.5419430951180901</v>
      </c>
      <c r="I236" s="2">
        <f t="shared" si="3"/>
        <v>-0.58649796632844975</v>
      </c>
      <c r="J236" s="2">
        <v>-2.1703169317892099</v>
      </c>
      <c r="K236" s="2">
        <v>0.99732099913230698</v>
      </c>
      <c r="L236" s="1">
        <v>1</v>
      </c>
    </row>
    <row r="237" spans="1:12" x14ac:dyDescent="0.25">
      <c r="A237" t="s">
        <v>63</v>
      </c>
      <c r="B237" t="s">
        <v>14</v>
      </c>
      <c r="C237" s="2" t="s">
        <v>13</v>
      </c>
      <c r="D237" s="2">
        <v>0.36040220707340698</v>
      </c>
      <c r="E237" s="2">
        <v>10.066565287819399</v>
      </c>
      <c r="F237" s="2">
        <v>0.725993780981535</v>
      </c>
      <c r="G237" s="2">
        <v>3.3209757819983299</v>
      </c>
      <c r="H237" s="2">
        <v>2.9684005348998501</v>
      </c>
      <c r="I237" s="2">
        <f t="shared" si="3"/>
        <v>0.35257524709847976</v>
      </c>
      <c r="J237" s="2">
        <v>-1.8252222968748</v>
      </c>
      <c r="K237" s="2">
        <v>2.5303727910717702</v>
      </c>
      <c r="L237" s="1">
        <v>1</v>
      </c>
    </row>
    <row r="238" spans="1:12" x14ac:dyDescent="0.25">
      <c r="A238" t="s">
        <v>63</v>
      </c>
      <c r="B238" t="s">
        <v>139</v>
      </c>
      <c r="C238" s="2" t="s">
        <v>138</v>
      </c>
      <c r="D238" s="2">
        <v>1.40591172974127</v>
      </c>
      <c r="E238" s="2">
        <v>2.9949476929130299</v>
      </c>
      <c r="F238" s="2">
        <v>0.25456707641401799</v>
      </c>
      <c r="G238" s="2">
        <v>3.3163230904914598</v>
      </c>
      <c r="H238" s="2">
        <v>2.3436580939241201</v>
      </c>
      <c r="I238" s="2">
        <f t="shared" si="3"/>
        <v>0.97266499656733973</v>
      </c>
      <c r="J238" s="2">
        <v>-1.2311791502445899</v>
      </c>
      <c r="K238" s="2">
        <v>3.1765091433792598</v>
      </c>
      <c r="L238" s="1">
        <v>1</v>
      </c>
    </row>
    <row r="239" spans="1:12" x14ac:dyDescent="0.25">
      <c r="A239" t="s">
        <v>63</v>
      </c>
      <c r="B239" t="s">
        <v>106</v>
      </c>
      <c r="C239" s="2" t="s">
        <v>105</v>
      </c>
      <c r="D239" s="2">
        <v>1.28597509352012</v>
      </c>
      <c r="E239" s="2">
        <v>4.5219619017932597</v>
      </c>
      <c r="F239" s="2">
        <v>0.26035578934911202</v>
      </c>
      <c r="G239" s="2">
        <v>3.3558020159633202</v>
      </c>
      <c r="H239" s="2">
        <v>2.02709473457706</v>
      </c>
      <c r="I239" s="2">
        <f t="shared" si="3"/>
        <v>1.3287072813862602</v>
      </c>
      <c r="J239" s="2">
        <v>-1.4140088070977299</v>
      </c>
      <c r="K239" s="2">
        <v>4.0714233698702396</v>
      </c>
      <c r="L239" s="1">
        <v>1</v>
      </c>
    </row>
    <row r="240" spans="1:12" x14ac:dyDescent="0.25">
      <c r="A240" t="s">
        <v>63</v>
      </c>
      <c r="B240" t="s">
        <v>137</v>
      </c>
      <c r="C240" s="2" t="s">
        <v>13</v>
      </c>
      <c r="D240" s="2">
        <v>1.02895012763108</v>
      </c>
      <c r="E240" s="2">
        <v>5.4394791542297396</v>
      </c>
      <c r="F240" s="2">
        <v>0.347065443378552</v>
      </c>
      <c r="G240" s="2">
        <v>3.40973759438902</v>
      </c>
      <c r="H240" s="2">
        <v>2.4563325766175499</v>
      </c>
      <c r="I240" s="2">
        <f t="shared" si="3"/>
        <v>0.95340501777147013</v>
      </c>
      <c r="J240" s="2">
        <v>-1.37171165295665</v>
      </c>
      <c r="K240" s="2">
        <v>3.2785216884995898</v>
      </c>
      <c r="L240" s="1">
        <v>1</v>
      </c>
    </row>
    <row r="241" spans="1:12" x14ac:dyDescent="0.25">
      <c r="A241" t="s">
        <v>63</v>
      </c>
      <c r="B241" t="s">
        <v>103</v>
      </c>
      <c r="C241" s="2" t="s">
        <v>102</v>
      </c>
      <c r="D241" s="2">
        <v>1.0786166570181399</v>
      </c>
      <c r="E241" s="2">
        <v>3.6005262424170299</v>
      </c>
      <c r="F241" s="2">
        <v>0.34765605707656699</v>
      </c>
      <c r="G241" s="2">
        <v>4.0578202516736903</v>
      </c>
      <c r="H241" s="2">
        <v>3.0710394742160898</v>
      </c>
      <c r="I241" s="2">
        <f t="shared" si="3"/>
        <v>0.98678077745760051</v>
      </c>
      <c r="J241" s="2">
        <v>-1.66836924849766</v>
      </c>
      <c r="K241" s="2">
        <v>3.6419308034128699</v>
      </c>
      <c r="L241" s="1">
        <v>1</v>
      </c>
    </row>
    <row r="242" spans="1:12" x14ac:dyDescent="0.25">
      <c r="A242" t="s">
        <v>62</v>
      </c>
      <c r="B242" t="s">
        <v>14</v>
      </c>
      <c r="C242" s="2" t="s">
        <v>13</v>
      </c>
      <c r="D242" s="2">
        <v>1.0716090022357601</v>
      </c>
      <c r="E242" s="2">
        <v>16.644475384055202</v>
      </c>
      <c r="F242" s="2">
        <v>0.29918865553881702</v>
      </c>
      <c r="G242" s="2">
        <v>6.8868851145635803</v>
      </c>
      <c r="H242" s="2">
        <v>5.8276001528585599</v>
      </c>
      <c r="I242" s="2">
        <f t="shared" si="3"/>
        <v>1.0592849617050204</v>
      </c>
      <c r="J242" s="2">
        <v>-1.0296652857487001</v>
      </c>
      <c r="K242" s="2">
        <v>3.1482352091587398</v>
      </c>
      <c r="L242" s="1">
        <v>1</v>
      </c>
    </row>
    <row r="243" spans="1:12" x14ac:dyDescent="0.25">
      <c r="A243" t="s">
        <v>62</v>
      </c>
      <c r="B243" t="s">
        <v>139</v>
      </c>
      <c r="C243" s="2" t="s">
        <v>138</v>
      </c>
      <c r="D243" s="2">
        <v>-1.61705791324395</v>
      </c>
      <c r="E243" s="2">
        <v>2.50670476665276</v>
      </c>
      <c r="F243" s="2">
        <v>0.22171877388748501</v>
      </c>
      <c r="G243" s="2">
        <v>6.0211679028745797</v>
      </c>
      <c r="H243" s="2">
        <v>7.51283442542928</v>
      </c>
      <c r="I243" s="2">
        <f t="shared" si="3"/>
        <v>-1.4916665225547003</v>
      </c>
      <c r="J243" s="2">
        <v>-4.7828304854087298</v>
      </c>
      <c r="K243" s="2">
        <v>1.79949744029934</v>
      </c>
      <c r="L243" s="1">
        <v>1</v>
      </c>
    </row>
    <row r="244" spans="1:12" x14ac:dyDescent="0.25">
      <c r="A244" t="s">
        <v>62</v>
      </c>
      <c r="B244" t="s">
        <v>106</v>
      </c>
      <c r="C244" s="2" t="s">
        <v>105</v>
      </c>
      <c r="D244" s="2">
        <v>-0.91664019111432105</v>
      </c>
      <c r="E244" s="2">
        <v>4.3890027140827801</v>
      </c>
      <c r="F244" s="2">
        <v>0.40688162883526102</v>
      </c>
      <c r="G244" s="2">
        <v>6.0022902854114504</v>
      </c>
      <c r="H244" s="2">
        <v>7.2037370129188201</v>
      </c>
      <c r="I244" s="2">
        <f t="shared" si="3"/>
        <v>-1.2014467275073697</v>
      </c>
      <c r="J244" s="2">
        <v>-4.7168121397847402</v>
      </c>
      <c r="K244" s="2">
        <v>2.31391868477</v>
      </c>
      <c r="L244" s="1">
        <v>1</v>
      </c>
    </row>
    <row r="245" spans="1:12" x14ac:dyDescent="0.25">
      <c r="A245" t="s">
        <v>62</v>
      </c>
      <c r="B245" t="s">
        <v>137</v>
      </c>
      <c r="C245" s="2" t="s">
        <v>13</v>
      </c>
      <c r="D245" s="2">
        <v>0.239323959049142</v>
      </c>
      <c r="E245" s="2">
        <v>4.2338207562733299</v>
      </c>
      <c r="F245" s="2">
        <v>0.82199753365825801</v>
      </c>
      <c r="G245" s="2">
        <v>6.2396560518447703</v>
      </c>
      <c r="H245" s="2">
        <v>5.8930485682711904</v>
      </c>
      <c r="I245" s="2">
        <f t="shared" si="3"/>
        <v>0.34660748357357996</v>
      </c>
      <c r="J245" s="2">
        <v>-3.5883710159439</v>
      </c>
      <c r="K245" s="2">
        <v>4.2815859830910403</v>
      </c>
      <c r="L245" s="1">
        <v>1</v>
      </c>
    </row>
    <row r="246" spans="1:12" x14ac:dyDescent="0.25">
      <c r="A246" t="s">
        <v>62</v>
      </c>
      <c r="B246" t="s">
        <v>103</v>
      </c>
      <c r="C246" s="2" t="s">
        <v>102</v>
      </c>
      <c r="D246" s="2">
        <v>2.2932328055186999</v>
      </c>
      <c r="E246" s="2">
        <v>6.5780982906706296</v>
      </c>
      <c r="F246" s="2">
        <v>5.7890533727098702E-2</v>
      </c>
      <c r="G246" s="2">
        <v>7.8069037645971404</v>
      </c>
      <c r="H246" s="2">
        <v>5.8815282240476199</v>
      </c>
      <c r="I246" s="2">
        <f t="shared" si="3"/>
        <v>1.9253755405495205</v>
      </c>
      <c r="J246" s="2">
        <v>-8.6046216823357904E-2</v>
      </c>
      <c r="K246" s="2">
        <v>3.9367972979224</v>
      </c>
      <c r="L246" s="1">
        <v>1</v>
      </c>
    </row>
    <row r="247" spans="1:12" x14ac:dyDescent="0.25">
      <c r="A247" t="s">
        <v>61</v>
      </c>
      <c r="B247" t="s">
        <v>14</v>
      </c>
      <c r="C247" s="2" t="s">
        <v>13</v>
      </c>
      <c r="D247" s="2">
        <v>-0.61156393887706795</v>
      </c>
      <c r="E247" s="2">
        <v>13.6692237609443</v>
      </c>
      <c r="F247" s="2">
        <v>0.55086271300965595</v>
      </c>
      <c r="G247" s="2">
        <v>3.7978946951401999</v>
      </c>
      <c r="H247" s="2">
        <v>4.3964466722967099</v>
      </c>
      <c r="I247" s="2">
        <f t="shared" si="3"/>
        <v>-0.59855197715650998</v>
      </c>
      <c r="J247" s="2">
        <v>-2.7024806071791598</v>
      </c>
      <c r="K247" s="2">
        <v>1.5053766528661401</v>
      </c>
      <c r="L247" s="1">
        <v>1</v>
      </c>
    </row>
    <row r="248" spans="1:12" x14ac:dyDescent="0.25">
      <c r="A248" t="s">
        <v>61</v>
      </c>
      <c r="B248" t="s">
        <v>139</v>
      </c>
      <c r="C248" s="2" t="s">
        <v>138</v>
      </c>
      <c r="D248" s="2">
        <v>1.49013896398089</v>
      </c>
      <c r="E248" s="2">
        <v>1.57051790443823</v>
      </c>
      <c r="F248" s="2">
        <v>0.305701004113895</v>
      </c>
      <c r="G248" s="2">
        <v>4.3413098272083701</v>
      </c>
      <c r="H248" s="2">
        <v>2.6538375277152499</v>
      </c>
      <c r="I248" s="2">
        <f t="shared" si="3"/>
        <v>1.6874722994931202</v>
      </c>
      <c r="J248" s="2">
        <v>-4.7135745314191801</v>
      </c>
      <c r="K248" s="2">
        <v>8.0885191304054302</v>
      </c>
      <c r="L248" s="1">
        <v>1</v>
      </c>
    </row>
    <row r="249" spans="1:12" x14ac:dyDescent="0.25">
      <c r="A249" t="s">
        <v>61</v>
      </c>
      <c r="B249" t="s">
        <v>106</v>
      </c>
      <c r="C249" s="2" t="s">
        <v>105</v>
      </c>
      <c r="D249" s="2">
        <v>1.4633728975065501</v>
      </c>
      <c r="E249" s="2">
        <v>18.865295780679201</v>
      </c>
      <c r="F249" s="2">
        <v>0.159828354620138</v>
      </c>
      <c r="G249" s="2">
        <v>4.33996614065068</v>
      </c>
      <c r="H249" s="2">
        <v>3.43938497747929</v>
      </c>
      <c r="I249" s="2">
        <f t="shared" si="3"/>
        <v>0.90058116317139003</v>
      </c>
      <c r="J249" s="2">
        <v>-0.38811934598769199</v>
      </c>
      <c r="K249" s="2">
        <v>2.18928167233048</v>
      </c>
      <c r="L249" s="1">
        <v>1</v>
      </c>
    </row>
    <row r="250" spans="1:12" x14ac:dyDescent="0.25">
      <c r="A250" t="s">
        <v>61</v>
      </c>
      <c r="B250" t="s">
        <v>137</v>
      </c>
      <c r="C250" s="2" t="s">
        <v>13</v>
      </c>
      <c r="D250" s="2">
        <v>-5.9465626190150798E-2</v>
      </c>
      <c r="E250" s="2">
        <v>4.0067023134993098</v>
      </c>
      <c r="F250" s="2">
        <v>0.95542906626462398</v>
      </c>
      <c r="G250" s="2">
        <v>4.1556830652806598</v>
      </c>
      <c r="H250" s="2">
        <v>4.2400807251726604</v>
      </c>
      <c r="I250" s="2">
        <f t="shared" si="3"/>
        <v>-8.4397659892000654E-2</v>
      </c>
      <c r="J250" s="2">
        <v>-4.0223190930249899</v>
      </c>
      <c r="K250" s="2">
        <v>3.8535237732409899</v>
      </c>
      <c r="L250" s="1">
        <v>1</v>
      </c>
    </row>
    <row r="251" spans="1:12" x14ac:dyDescent="0.25">
      <c r="A251" t="s">
        <v>61</v>
      </c>
      <c r="B251" t="s">
        <v>103</v>
      </c>
      <c r="C251" s="2" t="s">
        <v>102</v>
      </c>
      <c r="D251" s="2">
        <v>-2.5017219844873599</v>
      </c>
      <c r="E251" s="2">
        <v>10.042136549628699</v>
      </c>
      <c r="F251" s="2">
        <v>3.12640292559212E-2</v>
      </c>
      <c r="G251" s="2">
        <v>2.7098621851364402</v>
      </c>
      <c r="H251" s="2">
        <v>4.43068619939835</v>
      </c>
      <c r="I251" s="2">
        <f t="shared" si="3"/>
        <v>-1.7208240142619098</v>
      </c>
      <c r="J251" s="2">
        <v>-3.2525910267628202</v>
      </c>
      <c r="K251" s="2">
        <v>-0.18905700176099999</v>
      </c>
      <c r="L251" s="1">
        <v>1</v>
      </c>
    </row>
    <row r="252" spans="1:12" x14ac:dyDescent="0.25">
      <c r="A252" t="s">
        <v>60</v>
      </c>
      <c r="B252" t="s">
        <v>14</v>
      </c>
      <c r="C252" s="2" t="s">
        <v>13</v>
      </c>
      <c r="D252" s="2">
        <v>0.35919228517866902</v>
      </c>
      <c r="E252" s="2">
        <v>17.395599648284701</v>
      </c>
      <c r="F252" s="2">
        <v>0.72377419097150497</v>
      </c>
      <c r="G252" s="2">
        <v>2.7362965661460601</v>
      </c>
      <c r="H252" s="2">
        <v>2.40034047231523</v>
      </c>
      <c r="I252" s="2">
        <f t="shared" si="3"/>
        <v>0.33595609383083014</v>
      </c>
      <c r="J252" s="2">
        <v>-1.6339622931545601</v>
      </c>
      <c r="K252" s="2">
        <v>2.3058744808162102</v>
      </c>
      <c r="L252" s="1">
        <v>1</v>
      </c>
    </row>
    <row r="253" spans="1:12" x14ac:dyDescent="0.25">
      <c r="A253" t="s">
        <v>60</v>
      </c>
      <c r="B253" t="s">
        <v>139</v>
      </c>
      <c r="C253" s="2" t="s">
        <v>138</v>
      </c>
      <c r="D253" s="2">
        <v>-0.85919871710256301</v>
      </c>
      <c r="E253" s="2">
        <v>5.2330249930383204</v>
      </c>
      <c r="F253" s="2">
        <v>0.427826529651401</v>
      </c>
      <c r="G253" s="2">
        <v>2.42064270579769</v>
      </c>
      <c r="H253" s="2">
        <v>3.0289382383463801</v>
      </c>
      <c r="I253" s="2">
        <f t="shared" si="3"/>
        <v>-0.60829553254869007</v>
      </c>
      <c r="J253" s="2">
        <v>-2.4041090255154902</v>
      </c>
      <c r="K253" s="2">
        <v>1.1875179604181101</v>
      </c>
      <c r="L253" s="1">
        <v>1</v>
      </c>
    </row>
    <row r="254" spans="1:12" x14ac:dyDescent="0.25">
      <c r="A254" t="s">
        <v>60</v>
      </c>
      <c r="B254" t="s">
        <v>106</v>
      </c>
      <c r="C254" s="2" t="s">
        <v>105</v>
      </c>
      <c r="D254" s="2">
        <v>-1.8776266535758901</v>
      </c>
      <c r="E254" s="2">
        <v>7.4084588703019296</v>
      </c>
      <c r="F254" s="2">
        <v>0.10020314336434701</v>
      </c>
      <c r="G254" s="2">
        <v>2.2200114911226598</v>
      </c>
      <c r="H254" s="2">
        <v>3.8386508300453102</v>
      </c>
      <c r="I254" s="2">
        <f t="shared" si="3"/>
        <v>-1.6186393389226503</v>
      </c>
      <c r="J254" s="2">
        <v>-3.63453956867526</v>
      </c>
      <c r="K254" s="2">
        <v>0.39726089082996502</v>
      </c>
      <c r="L254" s="1">
        <v>1</v>
      </c>
    </row>
    <row r="255" spans="1:12" x14ac:dyDescent="0.25">
      <c r="A255" t="s">
        <v>60</v>
      </c>
      <c r="B255" t="s">
        <v>137</v>
      </c>
      <c r="C255" s="2" t="s">
        <v>13</v>
      </c>
      <c r="D255" s="2">
        <v>0.87814140667735996</v>
      </c>
      <c r="E255" s="2">
        <v>5.65783409461097</v>
      </c>
      <c r="F255" s="2">
        <v>0.415596173132667</v>
      </c>
      <c r="G255" s="2">
        <v>2.6700687486096499</v>
      </c>
      <c r="H255" s="2">
        <v>1.7270863008241999</v>
      </c>
      <c r="I255" s="2">
        <f t="shared" si="3"/>
        <v>0.94298244778545004</v>
      </c>
      <c r="J255" s="2">
        <v>-1.7236113625795799</v>
      </c>
      <c r="K255" s="2">
        <v>3.6095762581504802</v>
      </c>
      <c r="L255" s="1">
        <v>1</v>
      </c>
    </row>
    <row r="256" spans="1:12" x14ac:dyDescent="0.25">
      <c r="A256" t="s">
        <v>60</v>
      </c>
      <c r="B256" t="s">
        <v>103</v>
      </c>
      <c r="C256" s="2" t="s">
        <v>102</v>
      </c>
      <c r="D256" s="2">
        <v>2.3098715125867</v>
      </c>
      <c r="E256" s="2">
        <v>3.1271817088337199</v>
      </c>
      <c r="F256" s="2">
        <v>0.100469500060285</v>
      </c>
      <c r="G256" s="2">
        <v>4.6632712705000898</v>
      </c>
      <c r="H256" s="2">
        <v>2.09644890409123</v>
      </c>
      <c r="I256" s="2">
        <f t="shared" si="3"/>
        <v>2.5668223664088599</v>
      </c>
      <c r="J256" s="2">
        <v>-0.88965035778966395</v>
      </c>
      <c r="K256" s="2">
        <v>6.0232950906073901</v>
      </c>
      <c r="L256" s="1">
        <v>1</v>
      </c>
    </row>
    <row r="257" spans="1:12" x14ac:dyDescent="0.25">
      <c r="A257" t="s">
        <v>59</v>
      </c>
      <c r="B257" t="s">
        <v>14</v>
      </c>
      <c r="C257" s="2" t="s">
        <v>13</v>
      </c>
      <c r="D257" s="2">
        <v>4.9004934200228799E-2</v>
      </c>
      <c r="E257" s="2">
        <v>16.903026189704999</v>
      </c>
      <c r="F257" s="2">
        <v>0.96148976142877796</v>
      </c>
      <c r="G257" s="2">
        <v>-3.54013919239737</v>
      </c>
      <c r="H257" s="2">
        <v>-3.5747763582396401</v>
      </c>
      <c r="I257" s="2">
        <f t="shared" si="3"/>
        <v>3.4637165842270168E-2</v>
      </c>
      <c r="J257" s="2">
        <v>-1.4572530584144101</v>
      </c>
      <c r="K257" s="2">
        <v>1.52652739009895</v>
      </c>
      <c r="L257" s="1">
        <v>1</v>
      </c>
    </row>
    <row r="258" spans="1:12" x14ac:dyDescent="0.25">
      <c r="A258" t="s">
        <v>59</v>
      </c>
      <c r="B258" t="s">
        <v>139</v>
      </c>
      <c r="C258" s="2" t="s">
        <v>138</v>
      </c>
      <c r="D258" s="2">
        <v>-0.30958022285216402</v>
      </c>
      <c r="E258" s="2">
        <v>1.5343569277413001</v>
      </c>
      <c r="F258" s="2">
        <v>0.79370617463519499</v>
      </c>
      <c r="G258" s="2">
        <v>-3.6036678677742899</v>
      </c>
      <c r="H258" s="2">
        <v>-3.3210839841263899</v>
      </c>
      <c r="I258" s="2">
        <f t="shared" ref="I258:I321" si="4">G258-H258</f>
        <v>-0.28258388364789999</v>
      </c>
      <c r="J258" s="2">
        <v>-5.6056131288809601</v>
      </c>
      <c r="K258" s="2">
        <v>5.0404453615851601</v>
      </c>
      <c r="L258" s="1">
        <v>1</v>
      </c>
    </row>
    <row r="259" spans="1:12" x14ac:dyDescent="0.25">
      <c r="A259" t="s">
        <v>59</v>
      </c>
      <c r="B259" t="s">
        <v>106</v>
      </c>
      <c r="C259" s="2" t="s">
        <v>105</v>
      </c>
      <c r="D259" s="2">
        <v>-1.68110708590288</v>
      </c>
      <c r="E259" s="2">
        <v>10.773286483287199</v>
      </c>
      <c r="F259" s="2">
        <v>0.12146734057912199</v>
      </c>
      <c r="G259" s="2">
        <v>-3.7440227650251199</v>
      </c>
      <c r="H259" s="2">
        <v>-2.7862047977168101</v>
      </c>
      <c r="I259" s="2">
        <f t="shared" si="4"/>
        <v>-0.95781796730830981</v>
      </c>
      <c r="J259" s="2">
        <v>-2.2150659270411501</v>
      </c>
      <c r="K259" s="2">
        <v>0.29942999242453799</v>
      </c>
      <c r="L259" s="1">
        <v>1</v>
      </c>
    </row>
    <row r="260" spans="1:12" x14ac:dyDescent="0.25">
      <c r="A260" t="s">
        <v>59</v>
      </c>
      <c r="B260" t="s">
        <v>137</v>
      </c>
      <c r="C260" s="2" t="s">
        <v>13</v>
      </c>
      <c r="D260" s="2">
        <v>-2.0190981817323501</v>
      </c>
      <c r="E260" s="2">
        <v>12.364882437818601</v>
      </c>
      <c r="F260" s="2">
        <v>6.5699072321535407E-2</v>
      </c>
      <c r="G260" s="2">
        <v>-3.8049909513725702</v>
      </c>
      <c r="H260" s="2">
        <v>-2.6570835915572499</v>
      </c>
      <c r="I260" s="2">
        <f t="shared" si="4"/>
        <v>-1.1479073598153202</v>
      </c>
      <c r="J260" s="2">
        <v>-2.3825744213370301</v>
      </c>
      <c r="K260" s="2">
        <v>8.6759701706391898E-2</v>
      </c>
      <c r="L260" s="1">
        <v>1</v>
      </c>
    </row>
    <row r="261" spans="1:12" x14ac:dyDescent="0.25">
      <c r="A261" t="s">
        <v>59</v>
      </c>
      <c r="B261" t="s">
        <v>103</v>
      </c>
      <c r="C261" s="2" t="s">
        <v>102</v>
      </c>
      <c r="D261" s="2">
        <v>0.258659994804118</v>
      </c>
      <c r="E261" s="2">
        <v>5.4274787031211504</v>
      </c>
      <c r="F261" s="2">
        <v>0.80542374140224804</v>
      </c>
      <c r="G261" s="2">
        <v>-3.4292861121930698</v>
      </c>
      <c r="H261" s="2">
        <v>-3.6011959559771101</v>
      </c>
      <c r="I261" s="2">
        <f t="shared" si="4"/>
        <v>0.17190984378404028</v>
      </c>
      <c r="J261" s="2">
        <v>-1.4968522749490001</v>
      </c>
      <c r="K261" s="2">
        <v>1.84067196251709</v>
      </c>
      <c r="L261" s="1">
        <v>1</v>
      </c>
    </row>
    <row r="262" spans="1:12" x14ac:dyDescent="0.25">
      <c r="A262" t="s">
        <v>58</v>
      </c>
      <c r="B262" t="s">
        <v>14</v>
      </c>
      <c r="C262" s="2" t="s">
        <v>13</v>
      </c>
      <c r="D262" s="2">
        <v>4.3038444599039799E-2</v>
      </c>
      <c r="E262" s="2">
        <v>11.101926292360501</v>
      </c>
      <c r="F262" s="2">
        <v>0.96643521315143899</v>
      </c>
      <c r="G262" s="2">
        <v>2.62790508435527</v>
      </c>
      <c r="H262" s="2">
        <v>2.5797551373655998</v>
      </c>
      <c r="I262" s="2">
        <f t="shared" si="4"/>
        <v>4.8149946989670234E-2</v>
      </c>
      <c r="J262" s="2">
        <v>-2.4114819440537598</v>
      </c>
      <c r="K262" s="2">
        <v>2.5077818380330998</v>
      </c>
      <c r="L262" s="1">
        <v>1</v>
      </c>
    </row>
    <row r="263" spans="1:12" x14ac:dyDescent="0.25">
      <c r="A263" t="s">
        <v>58</v>
      </c>
      <c r="B263" t="s">
        <v>139</v>
      </c>
      <c r="C263" s="2" t="s">
        <v>138</v>
      </c>
      <c r="D263" s="2">
        <v>-3.8363594593907202E-2</v>
      </c>
      <c r="E263" s="2">
        <v>1.0188043753421001</v>
      </c>
      <c r="F263" s="2">
        <v>0.97550139036213401</v>
      </c>
      <c r="G263" s="2">
        <v>2.51134334002389</v>
      </c>
      <c r="H263" s="2">
        <v>2.6826914285330301</v>
      </c>
      <c r="I263" s="2">
        <f t="shared" si="4"/>
        <v>-0.17134808850914007</v>
      </c>
      <c r="J263" s="2">
        <v>-54.506226792804704</v>
      </c>
      <c r="K263" s="2">
        <v>54.163530615786399</v>
      </c>
      <c r="L263" s="1">
        <v>1</v>
      </c>
    </row>
    <row r="264" spans="1:12" x14ac:dyDescent="0.25">
      <c r="A264" t="s">
        <v>58</v>
      </c>
      <c r="B264" t="s">
        <v>106</v>
      </c>
      <c r="C264" s="2" t="s">
        <v>105</v>
      </c>
      <c r="D264" s="2">
        <v>-1.8209047405482199</v>
      </c>
      <c r="E264" s="2">
        <v>4.5975070867937902</v>
      </c>
      <c r="F264" s="2">
        <v>0.13335712978804301</v>
      </c>
      <c r="G264" s="2">
        <v>2.1981707854918899</v>
      </c>
      <c r="H264" s="2">
        <v>4.2977885268082199</v>
      </c>
      <c r="I264" s="2">
        <f t="shared" si="4"/>
        <v>-2.0996177413163299</v>
      </c>
      <c r="J264" s="2">
        <v>-5.1434358317248501</v>
      </c>
      <c r="K264" s="2">
        <v>0.94420034909217698</v>
      </c>
      <c r="L264" s="1">
        <v>1</v>
      </c>
    </row>
    <row r="265" spans="1:12" x14ac:dyDescent="0.25">
      <c r="A265" t="s">
        <v>58</v>
      </c>
      <c r="B265" t="s">
        <v>137</v>
      </c>
      <c r="C265" s="2" t="s">
        <v>13</v>
      </c>
      <c r="D265" s="2">
        <v>-1.0472435908112501</v>
      </c>
      <c r="E265" s="2">
        <v>6.1653562983390202</v>
      </c>
      <c r="F265" s="2">
        <v>0.33429606016105301</v>
      </c>
      <c r="G265" s="2">
        <v>2.3092272750889098</v>
      </c>
      <c r="H265" s="2">
        <v>3.4054816440183999</v>
      </c>
      <c r="I265" s="2">
        <f t="shared" si="4"/>
        <v>-1.0962543689294901</v>
      </c>
      <c r="J265" s="2">
        <v>-3.64112038808651</v>
      </c>
      <c r="K265" s="2">
        <v>1.4486116502275199</v>
      </c>
      <c r="L265" s="1">
        <v>1</v>
      </c>
    </row>
    <row r="266" spans="1:12" x14ac:dyDescent="0.25">
      <c r="A266" t="s">
        <v>58</v>
      </c>
      <c r="B266" t="s">
        <v>103</v>
      </c>
      <c r="C266" s="2" t="s">
        <v>102</v>
      </c>
      <c r="D266" s="2">
        <v>-0.396624877977718</v>
      </c>
      <c r="E266" s="2">
        <v>4.0335972490602199</v>
      </c>
      <c r="F266" s="2">
        <v>0.71173389992777802</v>
      </c>
      <c r="G266" s="2">
        <v>2.1745742351319302</v>
      </c>
      <c r="H266" s="2">
        <v>2.59093178071178</v>
      </c>
      <c r="I266" s="2">
        <f t="shared" si="4"/>
        <v>-0.41635754557984983</v>
      </c>
      <c r="J266" s="2">
        <v>-3.3213855898742199</v>
      </c>
      <c r="K266" s="2">
        <v>2.4886704987145301</v>
      </c>
      <c r="L266" s="1">
        <v>1</v>
      </c>
    </row>
    <row r="267" spans="1:12" x14ac:dyDescent="0.25">
      <c r="A267" t="s">
        <v>57</v>
      </c>
      <c r="B267" t="s">
        <v>14</v>
      </c>
      <c r="C267" s="2" t="s">
        <v>13</v>
      </c>
      <c r="D267" s="2">
        <v>-1.1574833986736699</v>
      </c>
      <c r="E267" s="2">
        <v>18.979121578731402</v>
      </c>
      <c r="F267" s="2">
        <v>0.26143503770422399</v>
      </c>
      <c r="G267" s="2">
        <v>0.20533157169452201</v>
      </c>
      <c r="H267" s="2">
        <v>0.76935486257818597</v>
      </c>
      <c r="I267" s="2">
        <f t="shared" si="4"/>
        <v>-0.56402329088366399</v>
      </c>
      <c r="J267" s="2">
        <v>-1.5839966390751099</v>
      </c>
      <c r="K267" s="2">
        <v>0.45595005730777699</v>
      </c>
      <c r="L267" s="1">
        <v>1</v>
      </c>
    </row>
    <row r="268" spans="1:12" x14ac:dyDescent="0.25">
      <c r="A268" t="s">
        <v>57</v>
      </c>
      <c r="B268" t="s">
        <v>139</v>
      </c>
      <c r="C268" s="2" t="s">
        <v>138</v>
      </c>
      <c r="D268" s="2">
        <v>1.6639832631698901</v>
      </c>
      <c r="E268" s="2">
        <v>1.61622305534342</v>
      </c>
      <c r="F268" s="2">
        <v>0.26632987867725899</v>
      </c>
      <c r="G268" s="2">
        <v>0.67675942721131799</v>
      </c>
      <c r="H268" s="2">
        <v>-0.397246079508776</v>
      </c>
      <c r="I268" s="2">
        <f t="shared" si="4"/>
        <v>1.074005506720094</v>
      </c>
      <c r="J268" s="2">
        <v>-2.4414453330430601</v>
      </c>
      <c r="K268" s="2">
        <v>4.5894563464832503</v>
      </c>
      <c r="L268" s="1">
        <v>1</v>
      </c>
    </row>
    <row r="269" spans="1:12" x14ac:dyDescent="0.25">
      <c r="A269" t="s">
        <v>57</v>
      </c>
      <c r="B269" t="s">
        <v>106</v>
      </c>
      <c r="C269" s="2" t="s">
        <v>105</v>
      </c>
      <c r="D269" s="2">
        <v>0.22127024641627699</v>
      </c>
      <c r="E269" s="2">
        <v>7.6535464089881797</v>
      </c>
      <c r="F269" s="2">
        <v>0.83067073163980298</v>
      </c>
      <c r="G269" s="2">
        <v>0.57604182185857</v>
      </c>
      <c r="H269" s="2">
        <v>0.46288870386922398</v>
      </c>
      <c r="I269" s="2">
        <f t="shared" si="4"/>
        <v>0.11315311798934602</v>
      </c>
      <c r="J269" s="2">
        <v>-1.07544724864473</v>
      </c>
      <c r="K269" s="2">
        <v>1.30175348462342</v>
      </c>
      <c r="L269" s="1">
        <v>1</v>
      </c>
    </row>
    <row r="270" spans="1:12" x14ac:dyDescent="0.25">
      <c r="A270" t="s">
        <v>57</v>
      </c>
      <c r="B270" t="s">
        <v>137</v>
      </c>
      <c r="C270" s="2" t="s">
        <v>13</v>
      </c>
      <c r="D270" s="2">
        <v>-1.6319256836659599</v>
      </c>
      <c r="E270" s="2">
        <v>3.36736595370897</v>
      </c>
      <c r="F270" s="2">
        <v>0.19121978832005901</v>
      </c>
      <c r="G270" s="2">
        <v>0.25920631294331797</v>
      </c>
      <c r="H270" s="2">
        <v>1.8099691309232699</v>
      </c>
      <c r="I270" s="2">
        <f t="shared" si="4"/>
        <v>-1.550762817979952</v>
      </c>
      <c r="J270" s="2">
        <v>-4.3965897499313904</v>
      </c>
      <c r="K270" s="2">
        <v>1.29506411397149</v>
      </c>
      <c r="L270" s="1">
        <v>1</v>
      </c>
    </row>
    <row r="271" spans="1:12" x14ac:dyDescent="0.25">
      <c r="A271" t="s">
        <v>57</v>
      </c>
      <c r="B271" t="s">
        <v>103</v>
      </c>
      <c r="C271" s="2" t="s">
        <v>102</v>
      </c>
      <c r="D271" s="2">
        <v>5.3547457465319597E-3</v>
      </c>
      <c r="E271" s="2">
        <v>16.152255958255299</v>
      </c>
      <c r="F271" s="2">
        <v>0.99579312991169799</v>
      </c>
      <c r="G271" s="2">
        <v>0.57106678701854796</v>
      </c>
      <c r="H271" s="2">
        <v>0.56905748057238403</v>
      </c>
      <c r="I271" s="2">
        <f t="shared" si="4"/>
        <v>2.0093064461639276E-3</v>
      </c>
      <c r="J271" s="2">
        <v>-0.79285167813166901</v>
      </c>
      <c r="K271" s="2">
        <v>0.79687029102399598</v>
      </c>
      <c r="L271" s="1">
        <v>1</v>
      </c>
    </row>
    <row r="272" spans="1:12" x14ac:dyDescent="0.25">
      <c r="A272" t="s">
        <v>146</v>
      </c>
      <c r="B272" t="s">
        <v>14</v>
      </c>
      <c r="C272" s="2" t="s">
        <v>13</v>
      </c>
      <c r="D272" s="2">
        <v>0.91390552647604795</v>
      </c>
      <c r="E272" s="2">
        <v>2.0437846387206799</v>
      </c>
      <c r="F272" s="2">
        <v>0.45545936403084503</v>
      </c>
      <c r="G272" s="2">
        <v>4.7676262117910602</v>
      </c>
      <c r="H272" s="2">
        <v>3.2893446932268402</v>
      </c>
      <c r="I272" s="2">
        <f t="shared" si="4"/>
        <v>1.47828151856422</v>
      </c>
      <c r="J272" s="2">
        <v>-5.3404973488432503</v>
      </c>
      <c r="K272" s="2">
        <v>8.2970603859716991</v>
      </c>
      <c r="L272" s="1">
        <v>1</v>
      </c>
    </row>
    <row r="273" spans="1:12" x14ac:dyDescent="0.25">
      <c r="A273" t="s">
        <v>146</v>
      </c>
      <c r="B273" t="s">
        <v>106</v>
      </c>
      <c r="C273" s="2" t="s">
        <v>105</v>
      </c>
      <c r="D273" s="2">
        <v>-1.0428692496516301</v>
      </c>
      <c r="E273" s="2">
        <v>1.2233126012027999</v>
      </c>
      <c r="F273" s="2">
        <v>0.46021092798492402</v>
      </c>
      <c r="G273" s="2">
        <v>3.2508728254697998</v>
      </c>
      <c r="H273" s="2">
        <v>5.5644747727087296</v>
      </c>
      <c r="I273" s="2">
        <f t="shared" si="4"/>
        <v>-2.3136019472389298</v>
      </c>
      <c r="J273" s="2">
        <v>-20.829907449369198</v>
      </c>
      <c r="K273" s="2">
        <v>16.202703554891301</v>
      </c>
      <c r="L273" s="1">
        <v>1</v>
      </c>
    </row>
    <row r="274" spans="1:12" x14ac:dyDescent="0.25">
      <c r="A274" t="s">
        <v>146</v>
      </c>
      <c r="B274" t="s">
        <v>103</v>
      </c>
      <c r="C274" s="2" t="s">
        <v>102</v>
      </c>
      <c r="D274" s="2">
        <v>-0.32856533165857299</v>
      </c>
      <c r="E274" s="2">
        <v>2.5993630756716799</v>
      </c>
      <c r="F274" s="2">
        <v>0.76713483025929396</v>
      </c>
      <c r="G274" s="2">
        <v>3.81881377323309</v>
      </c>
      <c r="H274" s="2">
        <v>4.4146468251202302</v>
      </c>
      <c r="I274" s="2">
        <f t="shared" si="4"/>
        <v>-0.5958330518871402</v>
      </c>
      <c r="J274" s="2">
        <v>-6.9043543073593803</v>
      </c>
      <c r="K274" s="2">
        <v>5.7126882035850999</v>
      </c>
      <c r="L274" s="1">
        <v>1</v>
      </c>
    </row>
    <row r="275" spans="1:12" x14ac:dyDescent="0.25">
      <c r="A275" t="s">
        <v>56</v>
      </c>
      <c r="B275" t="s">
        <v>14</v>
      </c>
      <c r="C275" s="2" t="s">
        <v>13</v>
      </c>
      <c r="D275" s="2">
        <v>-0.49827914337805201</v>
      </c>
      <c r="E275" s="2">
        <v>12.6392740431614</v>
      </c>
      <c r="F275" s="2">
        <v>0.62684491040072299</v>
      </c>
      <c r="G275" s="2">
        <v>-1.4337503316354501</v>
      </c>
      <c r="H275" s="2">
        <v>-0.69975148544778998</v>
      </c>
      <c r="I275" s="2">
        <f t="shared" si="4"/>
        <v>-0.73399884618766009</v>
      </c>
      <c r="J275" s="2">
        <v>-3.92562519692392</v>
      </c>
      <c r="K275" s="2">
        <v>2.4576275045485998</v>
      </c>
      <c r="L275" s="1">
        <v>1</v>
      </c>
    </row>
    <row r="276" spans="1:12" x14ac:dyDescent="0.25">
      <c r="A276" t="s">
        <v>56</v>
      </c>
      <c r="B276" t="s">
        <v>139</v>
      </c>
      <c r="C276" s="2" t="s">
        <v>138</v>
      </c>
      <c r="D276" s="2">
        <v>0.40178377430048601</v>
      </c>
      <c r="E276" s="2">
        <v>1.0684459789476599</v>
      </c>
      <c r="F276" s="2">
        <v>0.75336583746545704</v>
      </c>
      <c r="G276" s="2">
        <v>-0.97377106276535397</v>
      </c>
      <c r="H276" s="2">
        <v>-2.5076925200732001</v>
      </c>
      <c r="I276" s="2">
        <f t="shared" si="4"/>
        <v>1.5339214573078461</v>
      </c>
      <c r="J276" s="2">
        <v>-40.214510099599003</v>
      </c>
      <c r="K276" s="2">
        <v>43.282353014214699</v>
      </c>
      <c r="L276" s="1">
        <v>1</v>
      </c>
    </row>
    <row r="277" spans="1:12" x14ac:dyDescent="0.25">
      <c r="A277" t="s">
        <v>56</v>
      </c>
      <c r="B277" t="s">
        <v>106</v>
      </c>
      <c r="C277" s="2" t="s">
        <v>105</v>
      </c>
      <c r="D277" s="2">
        <v>-1.70690473895622</v>
      </c>
      <c r="E277" s="2">
        <v>4.0796064359357498</v>
      </c>
      <c r="F277" s="2">
        <v>0.161632883745704</v>
      </c>
      <c r="G277" s="2">
        <v>-1.55780513226907</v>
      </c>
      <c r="H277" s="2">
        <v>1.47897882116732</v>
      </c>
      <c r="I277" s="2">
        <f t="shared" si="4"/>
        <v>-3.0367839534363901</v>
      </c>
      <c r="J277" s="2">
        <v>-7.9386234619402796</v>
      </c>
      <c r="K277" s="2">
        <v>1.8650555550675001</v>
      </c>
      <c r="L277" s="1">
        <v>1</v>
      </c>
    </row>
    <row r="278" spans="1:12" x14ac:dyDescent="0.25">
      <c r="A278" t="s">
        <v>56</v>
      </c>
      <c r="B278" t="s">
        <v>137</v>
      </c>
      <c r="C278" s="2" t="s">
        <v>13</v>
      </c>
      <c r="D278" s="2">
        <v>1.62112716463208</v>
      </c>
      <c r="E278" s="2">
        <v>8.12207234445507</v>
      </c>
      <c r="F278" s="2">
        <v>0.14308090670200399</v>
      </c>
      <c r="G278" s="2">
        <v>-0.72696501425994298</v>
      </c>
      <c r="H278" s="2">
        <v>-2.7279559854409201</v>
      </c>
      <c r="I278" s="2">
        <f t="shared" si="4"/>
        <v>2.0009909711809772</v>
      </c>
      <c r="J278" s="2">
        <v>-0.83792865699978802</v>
      </c>
      <c r="K278" s="2">
        <v>4.8399105993617404</v>
      </c>
      <c r="L278" s="1">
        <v>1</v>
      </c>
    </row>
    <row r="279" spans="1:12" x14ac:dyDescent="0.25">
      <c r="A279" t="s">
        <v>56</v>
      </c>
      <c r="B279" t="s">
        <v>103</v>
      </c>
      <c r="C279" s="2" t="s">
        <v>102</v>
      </c>
      <c r="D279" s="2">
        <v>1.0835803300445499</v>
      </c>
      <c r="E279" s="2">
        <v>3.1769888848832402</v>
      </c>
      <c r="F279" s="2">
        <v>0.35385543252517299</v>
      </c>
      <c r="G279" s="2">
        <v>0.39770293293839099</v>
      </c>
      <c r="H279" s="2">
        <v>-1.3962572334551699</v>
      </c>
      <c r="I279" s="2">
        <f t="shared" si="4"/>
        <v>1.7939601663935609</v>
      </c>
      <c r="J279" s="2">
        <v>-3.3126303278152101</v>
      </c>
      <c r="K279" s="2">
        <v>6.9005506606023399</v>
      </c>
      <c r="L279" s="1">
        <v>1</v>
      </c>
    </row>
    <row r="280" spans="1:12" x14ac:dyDescent="0.25">
      <c r="A280" t="s">
        <v>55</v>
      </c>
      <c r="B280" t="s">
        <v>14</v>
      </c>
      <c r="C280" s="2" t="s">
        <v>13</v>
      </c>
      <c r="D280" s="2">
        <v>-0.46887988954003801</v>
      </c>
      <c r="E280" s="2">
        <v>18.142909392885102</v>
      </c>
      <c r="F280" s="2">
        <v>0.64474037630799197</v>
      </c>
      <c r="G280" s="2">
        <v>7.5611647092990601</v>
      </c>
      <c r="H280" s="2">
        <v>7.7260758501268301</v>
      </c>
      <c r="I280" s="2">
        <f t="shared" si="4"/>
        <v>-0.16491114082776992</v>
      </c>
      <c r="J280" s="2">
        <v>-0.90341569974207303</v>
      </c>
      <c r="K280" s="2">
        <v>0.57359341808653497</v>
      </c>
      <c r="L280" s="1">
        <v>1</v>
      </c>
    </row>
    <row r="281" spans="1:12" x14ac:dyDescent="0.25">
      <c r="A281" t="s">
        <v>55</v>
      </c>
      <c r="B281" t="s">
        <v>139</v>
      </c>
      <c r="C281" s="2" t="s">
        <v>138</v>
      </c>
      <c r="D281" s="2">
        <v>4.1161464727521697E-2</v>
      </c>
      <c r="E281" s="2">
        <v>1.33595256428764</v>
      </c>
      <c r="F281" s="2">
        <v>0.97244779396672199</v>
      </c>
      <c r="G281" s="2">
        <v>7.6113384368321997</v>
      </c>
      <c r="H281" s="2">
        <v>7.5871332200350601</v>
      </c>
      <c r="I281" s="2">
        <f t="shared" si="4"/>
        <v>2.4205216797139606E-2</v>
      </c>
      <c r="J281" s="2">
        <v>-4.1913210452046998</v>
      </c>
      <c r="K281" s="2">
        <v>4.2397314787989702</v>
      </c>
      <c r="L281" s="1">
        <v>1</v>
      </c>
    </row>
    <row r="282" spans="1:12" x14ac:dyDescent="0.25">
      <c r="A282" t="s">
        <v>55</v>
      </c>
      <c r="B282" t="s">
        <v>106</v>
      </c>
      <c r="C282" s="2" t="s">
        <v>105</v>
      </c>
      <c r="D282" s="2">
        <v>-0.79537591055878598</v>
      </c>
      <c r="E282" s="2">
        <v>4.4826244336508703</v>
      </c>
      <c r="F282" s="2">
        <v>0.46639922933519301</v>
      </c>
      <c r="G282" s="2">
        <v>7.5861148470650202</v>
      </c>
      <c r="H282" s="2">
        <v>7.9910878314839699</v>
      </c>
      <c r="I282" s="2">
        <f t="shared" si="4"/>
        <v>-0.4049729844189498</v>
      </c>
      <c r="J282" s="2">
        <v>-1.7605767137799799</v>
      </c>
      <c r="K282" s="2">
        <v>0.950630744942076</v>
      </c>
      <c r="L282" s="1">
        <v>1</v>
      </c>
    </row>
    <row r="283" spans="1:12" x14ac:dyDescent="0.25">
      <c r="A283" t="s">
        <v>55</v>
      </c>
      <c r="B283" t="s">
        <v>137</v>
      </c>
      <c r="C283" s="2" t="s">
        <v>13</v>
      </c>
      <c r="D283" s="2">
        <v>-1.0215607995169</v>
      </c>
      <c r="E283" s="2">
        <v>4.8802221167275004</v>
      </c>
      <c r="F283" s="2">
        <v>0.354930771996191</v>
      </c>
      <c r="G283" s="2">
        <v>7.5117524041486101</v>
      </c>
      <c r="H283" s="2">
        <v>7.9975799591679699</v>
      </c>
      <c r="I283" s="2">
        <f t="shared" si="4"/>
        <v>-0.48582755501935981</v>
      </c>
      <c r="J283" s="2">
        <v>-1.7174089689913199</v>
      </c>
      <c r="K283" s="2">
        <v>0.74575385895260304</v>
      </c>
      <c r="L283" s="1">
        <v>1</v>
      </c>
    </row>
    <row r="284" spans="1:12" x14ac:dyDescent="0.25">
      <c r="A284" t="s">
        <v>55</v>
      </c>
      <c r="B284" t="s">
        <v>103</v>
      </c>
      <c r="C284" s="2" t="s">
        <v>102</v>
      </c>
      <c r="D284" s="2">
        <v>0.490899821918795</v>
      </c>
      <c r="E284" s="2">
        <v>2.9349032707439702</v>
      </c>
      <c r="F284" s="2">
        <v>0.65785348416051703</v>
      </c>
      <c r="G284" s="2">
        <v>7.8290250885574402</v>
      </c>
      <c r="H284" s="2">
        <v>7.5700754727869004</v>
      </c>
      <c r="I284" s="2">
        <f t="shared" si="4"/>
        <v>0.25894961577053976</v>
      </c>
      <c r="J284" s="2">
        <v>-1.4410529039564599</v>
      </c>
      <c r="K284" s="2">
        <v>1.9589521354975401</v>
      </c>
      <c r="L284" s="1">
        <v>1</v>
      </c>
    </row>
    <row r="285" spans="1:12" x14ac:dyDescent="0.25">
      <c r="A285" t="s">
        <v>54</v>
      </c>
      <c r="B285" t="s">
        <v>14</v>
      </c>
      <c r="C285" s="2" t="s">
        <v>13</v>
      </c>
      <c r="D285" s="2">
        <v>-0.597871497170124</v>
      </c>
      <c r="E285" s="2">
        <v>10.7134499490869</v>
      </c>
      <c r="F285" s="2">
        <v>0.562350474466215</v>
      </c>
      <c r="G285" s="2">
        <v>2.0585346662556301</v>
      </c>
      <c r="H285" s="2">
        <v>2.8354362111044402</v>
      </c>
      <c r="I285" s="2">
        <f t="shared" si="4"/>
        <v>-0.77690154484881013</v>
      </c>
      <c r="J285" s="2">
        <v>-3.64632314348952</v>
      </c>
      <c r="K285" s="2">
        <v>2.09252005379191</v>
      </c>
      <c r="L285" s="1">
        <v>1</v>
      </c>
    </row>
    <row r="286" spans="1:12" x14ac:dyDescent="0.25">
      <c r="A286" t="s">
        <v>54</v>
      </c>
      <c r="B286" t="s">
        <v>139</v>
      </c>
      <c r="C286" s="2" t="s">
        <v>138</v>
      </c>
      <c r="D286" s="2">
        <v>0.22871814241858801</v>
      </c>
      <c r="E286" s="2">
        <v>1.0301031075952001</v>
      </c>
      <c r="F286" s="2">
        <v>0.85600689908119998</v>
      </c>
      <c r="G286" s="2">
        <v>2.4638674522172099</v>
      </c>
      <c r="H286" s="2">
        <v>1.48669723963608</v>
      </c>
      <c r="I286" s="2">
        <f t="shared" si="4"/>
        <v>0.9771702125811299</v>
      </c>
      <c r="J286" s="2">
        <v>-49.699509589044098</v>
      </c>
      <c r="K286" s="2">
        <v>51.653850014206398</v>
      </c>
      <c r="L286" s="1">
        <v>1</v>
      </c>
    </row>
    <row r="287" spans="1:12" x14ac:dyDescent="0.25">
      <c r="A287" t="s">
        <v>54</v>
      </c>
      <c r="B287" t="s">
        <v>106</v>
      </c>
      <c r="C287" s="2" t="s">
        <v>105</v>
      </c>
      <c r="D287" s="2">
        <v>-1.82899550920311</v>
      </c>
      <c r="E287" s="2">
        <v>4.0325236824697104</v>
      </c>
      <c r="F287" s="2">
        <v>0.140814539105625</v>
      </c>
      <c r="G287" s="2">
        <v>2.0178389972456201</v>
      </c>
      <c r="H287" s="2">
        <v>4.75642128030682</v>
      </c>
      <c r="I287" s="2">
        <f t="shared" si="4"/>
        <v>-2.7385822830611999</v>
      </c>
      <c r="J287" s="2">
        <v>-6.8826050145775</v>
      </c>
      <c r="K287" s="2">
        <v>1.40544044845509</v>
      </c>
      <c r="L287" s="1">
        <v>1</v>
      </c>
    </row>
    <row r="288" spans="1:12" x14ac:dyDescent="0.25">
      <c r="A288" t="s">
        <v>54</v>
      </c>
      <c r="B288" t="s">
        <v>137</v>
      </c>
      <c r="C288" s="2" t="s">
        <v>13</v>
      </c>
      <c r="D288" s="2">
        <v>1.0855828662398901</v>
      </c>
      <c r="E288" s="2">
        <v>15.4153048712916</v>
      </c>
      <c r="F288" s="2">
        <v>0.29434906778483499</v>
      </c>
      <c r="G288" s="2">
        <v>2.5479987144624299</v>
      </c>
      <c r="H288" s="2">
        <v>1.63875729694577</v>
      </c>
      <c r="I288" s="2">
        <f t="shared" si="4"/>
        <v>0.90924141751665988</v>
      </c>
      <c r="J288" s="2">
        <v>-0.87179682657326296</v>
      </c>
      <c r="K288" s="2">
        <v>2.6902796616065801</v>
      </c>
      <c r="L288" s="1">
        <v>1</v>
      </c>
    </row>
    <row r="289" spans="1:12" x14ac:dyDescent="0.25">
      <c r="A289" t="s">
        <v>54</v>
      </c>
      <c r="B289" t="s">
        <v>103</v>
      </c>
      <c r="C289" s="2" t="s">
        <v>102</v>
      </c>
      <c r="D289" s="2">
        <v>0.40944709480841801</v>
      </c>
      <c r="E289" s="2">
        <v>2.6871748455970002</v>
      </c>
      <c r="F289" s="2">
        <v>0.71262845456509705</v>
      </c>
      <c r="G289" s="2">
        <v>2.9452811619086998</v>
      </c>
      <c r="H289" s="2">
        <v>2.2639508902032901</v>
      </c>
      <c r="I289" s="2">
        <f t="shared" si="4"/>
        <v>0.68133027170540972</v>
      </c>
      <c r="J289" s="2">
        <v>-4.98077580216715</v>
      </c>
      <c r="K289" s="2">
        <v>6.3434363455779597</v>
      </c>
      <c r="L289" s="1">
        <v>1</v>
      </c>
    </row>
    <row r="290" spans="1:12" x14ac:dyDescent="0.25">
      <c r="A290" t="s">
        <v>145</v>
      </c>
      <c r="B290" t="s">
        <v>14</v>
      </c>
      <c r="C290" s="2" t="s">
        <v>13</v>
      </c>
      <c r="D290" s="2">
        <v>-0.55818378925397305</v>
      </c>
      <c r="E290" s="2">
        <v>2.16472916472719</v>
      </c>
      <c r="F290" s="2">
        <v>0.62907701759104895</v>
      </c>
      <c r="G290" s="2">
        <v>-4.2297414107129603</v>
      </c>
      <c r="H290" s="2">
        <v>-1.6417869565316401</v>
      </c>
      <c r="I290" s="2">
        <f t="shared" si="4"/>
        <v>-2.58795445418132</v>
      </c>
      <c r="J290" s="2">
        <v>-21.1503213192202</v>
      </c>
      <c r="K290" s="2">
        <v>15.9744124108576</v>
      </c>
      <c r="L290" s="1">
        <v>1</v>
      </c>
    </row>
    <row r="291" spans="1:12" x14ac:dyDescent="0.25">
      <c r="A291" t="s">
        <v>145</v>
      </c>
      <c r="B291" t="s">
        <v>106</v>
      </c>
      <c r="C291" s="2" t="s">
        <v>105</v>
      </c>
      <c r="D291" s="2">
        <v>-0.42454678075414498</v>
      </c>
      <c r="E291" s="2">
        <v>2.5707068541234199</v>
      </c>
      <c r="F291" s="2">
        <v>0.70414024735380798</v>
      </c>
      <c r="G291" s="2">
        <v>-3.9582742938523499</v>
      </c>
      <c r="H291" s="2">
        <v>-2.0489876318225502</v>
      </c>
      <c r="I291" s="2">
        <f t="shared" si="4"/>
        <v>-1.9092866620297997</v>
      </c>
      <c r="J291" s="2">
        <v>-17.6733670202286</v>
      </c>
      <c r="K291" s="2">
        <v>13.854793696169001</v>
      </c>
      <c r="L291" s="1">
        <v>1</v>
      </c>
    </row>
    <row r="292" spans="1:12" x14ac:dyDescent="0.25">
      <c r="A292" t="s">
        <v>145</v>
      </c>
      <c r="B292" t="s">
        <v>103</v>
      </c>
      <c r="C292" s="2" t="s">
        <v>102</v>
      </c>
      <c r="D292" s="2">
        <v>0.50063816568882602</v>
      </c>
      <c r="E292" s="2">
        <v>2.0845470096469301</v>
      </c>
      <c r="F292" s="2">
        <v>0.66450625622675596</v>
      </c>
      <c r="G292" s="2">
        <v>-1.77379355277298</v>
      </c>
      <c r="H292" s="2">
        <v>-4.1417370132187301</v>
      </c>
      <c r="I292" s="2">
        <f t="shared" si="4"/>
        <v>2.3679434604457503</v>
      </c>
      <c r="J292" s="2">
        <v>-17.212083446738401</v>
      </c>
      <c r="K292" s="2">
        <v>21.9479703676299</v>
      </c>
      <c r="L292" s="1">
        <v>1</v>
      </c>
    </row>
    <row r="293" spans="1:12" x14ac:dyDescent="0.25">
      <c r="A293" t="s">
        <v>144</v>
      </c>
      <c r="B293" t="s">
        <v>14</v>
      </c>
      <c r="C293" s="2" t="s">
        <v>13</v>
      </c>
      <c r="D293" s="2">
        <v>1.1499068030756601</v>
      </c>
      <c r="E293" s="2">
        <v>2.9767031657411902</v>
      </c>
      <c r="F293" s="2">
        <v>0.33412183351553298</v>
      </c>
      <c r="G293" s="2">
        <v>7.4659468366003896</v>
      </c>
      <c r="H293" s="2">
        <v>5.7440903052994097</v>
      </c>
      <c r="I293" s="2">
        <f t="shared" si="4"/>
        <v>1.7218565313009799</v>
      </c>
      <c r="J293" s="2">
        <v>-3.0646685586833202</v>
      </c>
      <c r="K293" s="2">
        <v>6.5083816212852801</v>
      </c>
      <c r="L293" s="1">
        <v>1</v>
      </c>
    </row>
    <row r="294" spans="1:12" x14ac:dyDescent="0.25">
      <c r="A294" t="s">
        <v>144</v>
      </c>
      <c r="B294" t="s">
        <v>106</v>
      </c>
      <c r="C294" s="2" t="s">
        <v>105</v>
      </c>
      <c r="D294" s="2">
        <v>6.6766458735443707E-2</v>
      </c>
      <c r="E294" s="2">
        <v>1.8950422123010899</v>
      </c>
      <c r="F294" s="2">
        <v>0.95313727900920797</v>
      </c>
      <c r="G294" s="2">
        <v>6.8335655103440596</v>
      </c>
      <c r="H294" s="2">
        <v>6.6926622946838998</v>
      </c>
      <c r="I294" s="2">
        <f t="shared" si="4"/>
        <v>0.14090321566015973</v>
      </c>
      <c r="J294" s="2">
        <v>-9.4387516655849506</v>
      </c>
      <c r="K294" s="2">
        <v>9.7205580969052701</v>
      </c>
      <c r="L294" s="1">
        <v>1</v>
      </c>
    </row>
    <row r="295" spans="1:12" x14ac:dyDescent="0.25">
      <c r="A295" t="s">
        <v>144</v>
      </c>
      <c r="B295" t="s">
        <v>103</v>
      </c>
      <c r="C295" s="2" t="s">
        <v>102</v>
      </c>
      <c r="D295" s="2">
        <v>0.98032457706812004</v>
      </c>
      <c r="E295" s="2">
        <v>2.5915926822740198</v>
      </c>
      <c r="F295" s="2">
        <v>0.40936584742663601</v>
      </c>
      <c r="G295" s="2">
        <v>7.7681914476666201</v>
      </c>
      <c r="H295" s="2">
        <v>6.1165460750222396</v>
      </c>
      <c r="I295" s="2">
        <f t="shared" si="4"/>
        <v>1.6516453726443805</v>
      </c>
      <c r="J295" s="2">
        <v>-4.22132398974151</v>
      </c>
      <c r="K295" s="2">
        <v>7.5246147350302701</v>
      </c>
      <c r="L295" s="1">
        <v>1</v>
      </c>
    </row>
    <row r="296" spans="1:12" x14ac:dyDescent="0.25">
      <c r="A296" t="s">
        <v>143</v>
      </c>
      <c r="B296" t="s">
        <v>14</v>
      </c>
      <c r="C296" s="2" t="s">
        <v>13</v>
      </c>
      <c r="D296" s="2">
        <v>0.31930369057421099</v>
      </c>
      <c r="E296" s="2">
        <v>1.4018565938784799</v>
      </c>
      <c r="F296" s="2">
        <v>0.79055399223898803</v>
      </c>
      <c r="G296" s="2">
        <v>6.8287565268744297</v>
      </c>
      <c r="H296" s="2">
        <v>6.2425414419265399</v>
      </c>
      <c r="I296" s="2">
        <f t="shared" si="4"/>
        <v>0.58621508494788976</v>
      </c>
      <c r="J296" s="2">
        <v>-11.610702928075201</v>
      </c>
      <c r="K296" s="2">
        <v>12.783133097971</v>
      </c>
      <c r="L296" s="1">
        <v>1</v>
      </c>
    </row>
    <row r="297" spans="1:12" x14ac:dyDescent="0.25">
      <c r="A297" t="s">
        <v>143</v>
      </c>
      <c r="B297" t="s">
        <v>106</v>
      </c>
      <c r="C297" s="2" t="s">
        <v>105</v>
      </c>
      <c r="D297" s="2">
        <v>0.179831009106005</v>
      </c>
      <c r="E297" s="2">
        <v>1.26414888463196</v>
      </c>
      <c r="F297" s="2">
        <v>0.88176401772616697</v>
      </c>
      <c r="G297" s="2">
        <v>6.73353865417576</v>
      </c>
      <c r="H297" s="2">
        <v>6.3853682509745502</v>
      </c>
      <c r="I297" s="2">
        <f t="shared" si="4"/>
        <v>0.34817040320120984</v>
      </c>
      <c r="J297" s="2">
        <v>-14.889136028143801</v>
      </c>
      <c r="K297" s="2">
        <v>15.585476834546199</v>
      </c>
      <c r="L297" s="1">
        <v>1</v>
      </c>
    </row>
    <row r="298" spans="1:12" x14ac:dyDescent="0.25">
      <c r="A298" t="s">
        <v>143</v>
      </c>
      <c r="B298" t="s">
        <v>103</v>
      </c>
      <c r="C298" s="2" t="s">
        <v>102</v>
      </c>
      <c r="D298" s="2">
        <v>0.21430465527783499</v>
      </c>
      <c r="E298" s="2">
        <v>2.5401425147961501</v>
      </c>
      <c r="F298" s="2">
        <v>0.84632777691178496</v>
      </c>
      <c r="G298" s="2">
        <v>6.7929296000256798</v>
      </c>
      <c r="H298" s="2">
        <v>6.4618310881416701</v>
      </c>
      <c r="I298" s="2">
        <f t="shared" si="4"/>
        <v>0.33109851188400974</v>
      </c>
      <c r="J298" s="2">
        <v>-5.1297604585421999</v>
      </c>
      <c r="K298" s="2">
        <v>5.79195748231023</v>
      </c>
      <c r="L298" s="1">
        <v>1</v>
      </c>
    </row>
    <row r="299" spans="1:12" x14ac:dyDescent="0.25">
      <c r="A299" t="s">
        <v>142</v>
      </c>
      <c r="B299" t="s">
        <v>14</v>
      </c>
      <c r="C299" s="2" t="s">
        <v>13</v>
      </c>
      <c r="D299" s="2">
        <v>-0.46725335176120902</v>
      </c>
      <c r="E299" s="2">
        <v>2.6324094266140698</v>
      </c>
      <c r="F299" s="2">
        <v>0.67623187886182001</v>
      </c>
      <c r="G299" s="2">
        <v>3.3345491378413601</v>
      </c>
      <c r="H299" s="2">
        <v>4.7976823584762496</v>
      </c>
      <c r="I299" s="2">
        <f t="shared" si="4"/>
        <v>-1.4631332206348895</v>
      </c>
      <c r="J299" s="2">
        <v>-12.2639010883246</v>
      </c>
      <c r="K299" s="2">
        <v>9.3376346470548199</v>
      </c>
      <c r="L299" s="1">
        <v>1</v>
      </c>
    </row>
    <row r="300" spans="1:12" x14ac:dyDescent="0.25">
      <c r="A300" t="s">
        <v>142</v>
      </c>
      <c r="B300" t="s">
        <v>106</v>
      </c>
      <c r="C300" s="2" t="s">
        <v>105</v>
      </c>
      <c r="D300" s="2">
        <v>-0.90978004740853902</v>
      </c>
      <c r="E300" s="2">
        <v>2.87150031451556</v>
      </c>
      <c r="F300" s="2">
        <v>0.43272776004152103</v>
      </c>
      <c r="G300" s="2">
        <v>2.74063967934207</v>
      </c>
      <c r="H300" s="2">
        <v>5.6885465462251803</v>
      </c>
      <c r="I300" s="2">
        <f t="shared" si="4"/>
        <v>-2.9479068668831103</v>
      </c>
      <c r="J300" s="2">
        <v>-13.525836614405</v>
      </c>
      <c r="K300" s="2">
        <v>7.6300228806387604</v>
      </c>
      <c r="L300" s="1">
        <v>1</v>
      </c>
    </row>
    <row r="301" spans="1:12" x14ac:dyDescent="0.25">
      <c r="A301" t="s">
        <v>142</v>
      </c>
      <c r="B301" t="s">
        <v>103</v>
      </c>
      <c r="C301" s="2" t="s">
        <v>102</v>
      </c>
      <c r="D301" s="2">
        <v>0.66942095590256601</v>
      </c>
      <c r="E301" s="2">
        <v>2.3842997133311599</v>
      </c>
      <c r="F301" s="2">
        <v>0.56224152030664898</v>
      </c>
      <c r="G301" s="2">
        <v>5.1222887426762602</v>
      </c>
      <c r="H301" s="2">
        <v>3.1181448817080102</v>
      </c>
      <c r="I301" s="2">
        <f t="shared" si="4"/>
        <v>2.00414386096825</v>
      </c>
      <c r="J301" s="2">
        <v>-9.0786849484232004</v>
      </c>
      <c r="K301" s="2">
        <v>13.0869726703597</v>
      </c>
      <c r="L301" s="1">
        <v>1</v>
      </c>
    </row>
    <row r="302" spans="1:12" x14ac:dyDescent="0.25">
      <c r="A302" t="s">
        <v>141</v>
      </c>
      <c r="B302" t="s">
        <v>14</v>
      </c>
      <c r="C302" s="2" t="s">
        <v>13</v>
      </c>
      <c r="D302" s="2">
        <v>0.92450549797929205</v>
      </c>
      <c r="E302" s="2">
        <v>1.15178566394769</v>
      </c>
      <c r="F302" s="2">
        <v>0.50800582318812504</v>
      </c>
      <c r="G302" s="2">
        <v>6.3298244919003297</v>
      </c>
      <c r="H302" s="2">
        <v>-0.22361773133778901</v>
      </c>
      <c r="I302" s="2">
        <f t="shared" si="4"/>
        <v>6.5534422232381191</v>
      </c>
      <c r="J302" s="2">
        <v>-59.786887248947203</v>
      </c>
      <c r="K302" s="2">
        <v>72.893771695423396</v>
      </c>
      <c r="L302" s="1">
        <v>1</v>
      </c>
    </row>
    <row r="303" spans="1:12" x14ac:dyDescent="0.25">
      <c r="A303" t="s">
        <v>141</v>
      </c>
      <c r="B303" t="s">
        <v>103</v>
      </c>
      <c r="C303" s="2" t="s">
        <v>102</v>
      </c>
      <c r="D303" s="2">
        <v>-0.64107269126462696</v>
      </c>
      <c r="E303" s="2">
        <v>1.0402390878360701</v>
      </c>
      <c r="F303" s="2">
        <v>0.63369447932442002</v>
      </c>
      <c r="G303" s="2">
        <v>0.58068475395780705</v>
      </c>
      <c r="H303" s="2">
        <v>5.5255220066047297</v>
      </c>
      <c r="I303" s="2">
        <f t="shared" si="4"/>
        <v>-4.9448372526469226</v>
      </c>
      <c r="J303" s="2">
        <v>-94.4323341581958</v>
      </c>
      <c r="K303" s="2">
        <v>84.542659652902003</v>
      </c>
      <c r="L303" s="1">
        <v>1</v>
      </c>
    </row>
    <row r="304" spans="1:12" x14ac:dyDescent="0.25">
      <c r="A304" t="s">
        <v>53</v>
      </c>
      <c r="B304" t="s">
        <v>14</v>
      </c>
      <c r="C304" s="2" t="s">
        <v>13</v>
      </c>
      <c r="D304" s="2">
        <v>-0.39592950992123799</v>
      </c>
      <c r="E304" s="2">
        <v>17.704402643687899</v>
      </c>
      <c r="F304" s="2">
        <v>0.69688780867512201</v>
      </c>
      <c r="G304" s="2">
        <v>-3.5098091054038298</v>
      </c>
      <c r="H304" s="2">
        <v>-3.08836617637684</v>
      </c>
      <c r="I304" s="2">
        <f t="shared" si="4"/>
        <v>-0.42144292902698988</v>
      </c>
      <c r="J304" s="2">
        <v>-2.6604262765699902</v>
      </c>
      <c r="K304" s="2">
        <v>1.81754041851603</v>
      </c>
      <c r="L304" s="1">
        <v>1</v>
      </c>
    </row>
    <row r="305" spans="1:12" x14ac:dyDescent="0.25">
      <c r="A305" t="s">
        <v>53</v>
      </c>
      <c r="B305" t="s">
        <v>139</v>
      </c>
      <c r="C305" s="2" t="s">
        <v>138</v>
      </c>
      <c r="D305" s="2">
        <v>-6.9204294939003805E-2</v>
      </c>
      <c r="E305" s="2">
        <v>1.21040492715431</v>
      </c>
      <c r="F305" s="2">
        <v>0.95446017922590798</v>
      </c>
      <c r="G305" s="2">
        <v>-3.31073052559766</v>
      </c>
      <c r="H305" s="2">
        <v>-3.1607284303315901</v>
      </c>
      <c r="I305" s="2">
        <f t="shared" si="4"/>
        <v>-0.15000209526606989</v>
      </c>
      <c r="J305" s="2">
        <v>-18.597450246643898</v>
      </c>
      <c r="K305" s="2">
        <v>18.297446056111799</v>
      </c>
      <c r="L305" s="1">
        <v>1</v>
      </c>
    </row>
    <row r="306" spans="1:12" x14ac:dyDescent="0.25">
      <c r="A306" t="s">
        <v>53</v>
      </c>
      <c r="B306" t="s">
        <v>106</v>
      </c>
      <c r="C306" s="2" t="s">
        <v>105</v>
      </c>
      <c r="D306" s="2">
        <v>-0.75836224809577202</v>
      </c>
      <c r="E306" s="2">
        <v>3.7184259932572301</v>
      </c>
      <c r="F306" s="2">
        <v>0.49344649563877402</v>
      </c>
      <c r="G306" s="2">
        <v>-3.5152797534740499</v>
      </c>
      <c r="H306" s="2">
        <v>-2.1182369937852199</v>
      </c>
      <c r="I306" s="2">
        <f t="shared" si="4"/>
        <v>-1.39704275968883</v>
      </c>
      <c r="J306" s="2">
        <v>-6.6681930344964</v>
      </c>
      <c r="K306" s="2">
        <v>3.8741075151187299</v>
      </c>
      <c r="L306" s="1">
        <v>1</v>
      </c>
    </row>
    <row r="307" spans="1:12" x14ac:dyDescent="0.25">
      <c r="A307" t="s">
        <v>53</v>
      </c>
      <c r="B307" t="s">
        <v>106</v>
      </c>
      <c r="C307" s="2" t="s">
        <v>102</v>
      </c>
      <c r="D307" s="2">
        <v>1.1654938366640299</v>
      </c>
      <c r="E307" s="2">
        <v>3.0389654389122001</v>
      </c>
      <c r="F307" s="2">
        <v>0.32708634486009902</v>
      </c>
      <c r="G307" s="2">
        <v>-3.5152797534740499</v>
      </c>
      <c r="H307" s="2">
        <v>-4.5567522866477903</v>
      </c>
      <c r="I307" s="2">
        <f t="shared" si="4"/>
        <v>1.0414725331737404</v>
      </c>
      <c r="J307" s="2">
        <v>-1.78180961244527</v>
      </c>
      <c r="K307" s="2">
        <v>3.8647546787927398</v>
      </c>
      <c r="L307" s="1">
        <v>1</v>
      </c>
    </row>
    <row r="308" spans="1:12" x14ac:dyDescent="0.25">
      <c r="A308" t="s">
        <v>53</v>
      </c>
      <c r="B308" t="s">
        <v>137</v>
      </c>
      <c r="C308" s="2" t="s">
        <v>13</v>
      </c>
      <c r="D308" s="2">
        <v>1.4645774248101</v>
      </c>
      <c r="E308" s="2">
        <v>16.495790820005901</v>
      </c>
      <c r="F308" s="2">
        <v>0.161834462189201</v>
      </c>
      <c r="G308" s="2">
        <v>-3.0291498336190399</v>
      </c>
      <c r="H308" s="2">
        <v>-4.2916570728844396</v>
      </c>
      <c r="I308" s="2">
        <f t="shared" si="4"/>
        <v>1.2625072392653998</v>
      </c>
      <c r="J308" s="2">
        <v>-0.56045750821559304</v>
      </c>
      <c r="K308" s="2">
        <v>3.0854719867464002</v>
      </c>
      <c r="L308" s="1">
        <v>1</v>
      </c>
    </row>
    <row r="309" spans="1:12" x14ac:dyDescent="0.25">
      <c r="A309" t="s">
        <v>53</v>
      </c>
      <c r="B309" t="s">
        <v>103</v>
      </c>
      <c r="C309" s="2" t="s">
        <v>102</v>
      </c>
      <c r="D309" s="2">
        <v>0.59224892508750904</v>
      </c>
      <c r="E309" s="2">
        <v>2.1779839428138099</v>
      </c>
      <c r="F309" s="2">
        <v>0.60937384829935104</v>
      </c>
      <c r="G309" s="2">
        <v>-1.9279214729746199</v>
      </c>
      <c r="H309" s="2">
        <v>-3.5512569610562199</v>
      </c>
      <c r="I309" s="2">
        <f t="shared" si="4"/>
        <v>1.6233354880816</v>
      </c>
      <c r="J309" s="2">
        <v>-9.2930215582593299</v>
      </c>
      <c r="K309" s="2">
        <v>12.5396925344225</v>
      </c>
      <c r="L309" s="1">
        <v>1</v>
      </c>
    </row>
    <row r="310" spans="1:12" x14ac:dyDescent="0.25">
      <c r="A310" t="s">
        <v>52</v>
      </c>
      <c r="B310" t="s">
        <v>14</v>
      </c>
      <c r="C310" s="2" t="s">
        <v>13</v>
      </c>
      <c r="D310" s="2">
        <v>-3.7417611830479799E-2</v>
      </c>
      <c r="E310" s="2">
        <v>8.6406372792336796</v>
      </c>
      <c r="F310" s="2">
        <v>0.97100218821751905</v>
      </c>
      <c r="G310" s="2">
        <v>1.52490804829048</v>
      </c>
      <c r="H310" s="2">
        <v>1.58394690785067</v>
      </c>
      <c r="I310" s="2">
        <f t="shared" si="4"/>
        <v>-5.903885956019006E-2</v>
      </c>
      <c r="J310" s="2">
        <v>-3.65110945166199</v>
      </c>
      <c r="K310" s="2">
        <v>3.5330317325416201</v>
      </c>
      <c r="L310" s="1">
        <v>1</v>
      </c>
    </row>
    <row r="311" spans="1:12" x14ac:dyDescent="0.25">
      <c r="A311" t="s">
        <v>52</v>
      </c>
      <c r="B311" t="s">
        <v>139</v>
      </c>
      <c r="C311" s="2" t="s">
        <v>138</v>
      </c>
      <c r="D311" s="2">
        <v>-0.54548798759337602</v>
      </c>
      <c r="E311" s="2">
        <v>1.0582946366173001</v>
      </c>
      <c r="F311" s="2">
        <v>0.67800964011899501</v>
      </c>
      <c r="G311" s="2">
        <v>1.2178059345463901</v>
      </c>
      <c r="H311" s="2">
        <v>3.3498657501921301</v>
      </c>
      <c r="I311" s="2">
        <f t="shared" si="4"/>
        <v>-2.1320598156457402</v>
      </c>
      <c r="J311" s="2">
        <v>-45.774576215615703</v>
      </c>
      <c r="K311" s="2">
        <v>41.510456584324302</v>
      </c>
      <c r="L311" s="1">
        <v>1</v>
      </c>
    </row>
    <row r="312" spans="1:12" x14ac:dyDescent="0.25">
      <c r="A312" t="s">
        <v>52</v>
      </c>
      <c r="B312" t="s">
        <v>106</v>
      </c>
      <c r="C312" s="2" t="s">
        <v>105</v>
      </c>
      <c r="D312" s="2">
        <v>-0.51283344994365798</v>
      </c>
      <c r="E312" s="2">
        <v>3.96529920114379</v>
      </c>
      <c r="F312" s="2">
        <v>0.63531357675815803</v>
      </c>
      <c r="G312" s="2">
        <v>1.3546617894939199</v>
      </c>
      <c r="H312" s="2">
        <v>2.3404480974581401</v>
      </c>
      <c r="I312" s="2">
        <f t="shared" si="4"/>
        <v>-0.98578630796422018</v>
      </c>
      <c r="J312" s="2">
        <v>-6.34123562614863</v>
      </c>
      <c r="K312" s="2">
        <v>4.3696630102201803</v>
      </c>
      <c r="L312" s="1">
        <v>1</v>
      </c>
    </row>
    <row r="313" spans="1:12" x14ac:dyDescent="0.25">
      <c r="A313" t="s">
        <v>52</v>
      </c>
      <c r="B313" t="s">
        <v>137</v>
      </c>
      <c r="C313" s="2" t="s">
        <v>13</v>
      </c>
      <c r="D313" s="2">
        <v>1.26812295030366</v>
      </c>
      <c r="E313" s="2">
        <v>4.5337741680756496</v>
      </c>
      <c r="F313" s="2">
        <v>0.26596775080476398</v>
      </c>
      <c r="G313" s="2">
        <v>1.92860503562494</v>
      </c>
      <c r="H313" s="2">
        <v>-0.20396101140567699</v>
      </c>
      <c r="I313" s="2">
        <f t="shared" si="4"/>
        <v>2.1325660470306169</v>
      </c>
      <c r="J313" s="2">
        <v>-2.3274990880502302</v>
      </c>
      <c r="K313" s="2">
        <v>6.5926311821114698</v>
      </c>
      <c r="L313" s="1">
        <v>1</v>
      </c>
    </row>
    <row r="314" spans="1:12" x14ac:dyDescent="0.25">
      <c r="A314" t="s">
        <v>52</v>
      </c>
      <c r="B314" t="s">
        <v>103</v>
      </c>
      <c r="C314" s="2" t="s">
        <v>102</v>
      </c>
      <c r="D314" s="2">
        <v>0.31453555190898302</v>
      </c>
      <c r="E314" s="2">
        <v>1.0992253714120099</v>
      </c>
      <c r="F314" s="2">
        <v>0.80226944004535405</v>
      </c>
      <c r="G314" s="2">
        <v>2.3665248103222098</v>
      </c>
      <c r="H314" s="2">
        <v>1.3407235520301299</v>
      </c>
      <c r="I314" s="2">
        <f t="shared" si="4"/>
        <v>1.0258012582920799</v>
      </c>
      <c r="J314" s="2">
        <v>-32.539653179031603</v>
      </c>
      <c r="K314" s="2">
        <v>34.5912556956158</v>
      </c>
      <c r="L314" s="1">
        <v>1</v>
      </c>
    </row>
    <row r="315" spans="1:12" x14ac:dyDescent="0.25">
      <c r="A315" t="s">
        <v>51</v>
      </c>
      <c r="B315" t="s">
        <v>14</v>
      </c>
      <c r="C315" s="2" t="s">
        <v>13</v>
      </c>
      <c r="D315" s="2">
        <v>-0.79743673730090003</v>
      </c>
      <c r="E315" s="2">
        <v>11.0696306867922</v>
      </c>
      <c r="F315" s="2">
        <v>0.44196725125143899</v>
      </c>
      <c r="G315" s="2">
        <v>-5.7891230005042997</v>
      </c>
      <c r="H315" s="2">
        <v>-3.9779541338972999</v>
      </c>
      <c r="I315" s="2">
        <f t="shared" si="4"/>
        <v>-1.8111688666069998</v>
      </c>
      <c r="J315" s="2">
        <v>-6.8062969083203901</v>
      </c>
      <c r="K315" s="2">
        <v>3.18395917510639</v>
      </c>
      <c r="L315" s="1">
        <v>1</v>
      </c>
    </row>
    <row r="316" spans="1:12" x14ac:dyDescent="0.25">
      <c r="A316" t="s">
        <v>51</v>
      </c>
      <c r="B316" t="s">
        <v>139</v>
      </c>
      <c r="C316" s="2" t="s">
        <v>138</v>
      </c>
      <c r="D316" s="2">
        <v>-0.42186799010125797</v>
      </c>
      <c r="E316" s="2">
        <v>1.0588823937157501</v>
      </c>
      <c r="F316" s="2">
        <v>0.74273130379539198</v>
      </c>
      <c r="G316" s="2">
        <v>-4.7895778069230204</v>
      </c>
      <c r="H316" s="2">
        <v>-2.1128268873818898</v>
      </c>
      <c r="I316" s="2">
        <f t="shared" si="4"/>
        <v>-2.6767509195411305</v>
      </c>
      <c r="J316" s="2">
        <v>-73.438192583784001</v>
      </c>
      <c r="K316" s="2">
        <v>68.084690744701703</v>
      </c>
      <c r="L316" s="1">
        <v>1</v>
      </c>
    </row>
    <row r="317" spans="1:12" x14ac:dyDescent="0.25">
      <c r="A317" t="s">
        <v>51</v>
      </c>
      <c r="B317" t="s">
        <v>106</v>
      </c>
      <c r="C317" s="2" t="s">
        <v>105</v>
      </c>
      <c r="D317" s="2">
        <v>0.153776945763721</v>
      </c>
      <c r="E317" s="2">
        <v>3.8251871675073801</v>
      </c>
      <c r="F317" s="2">
        <v>0.88555483099669796</v>
      </c>
      <c r="G317" s="2">
        <v>-4.5122090772603398</v>
      </c>
      <c r="H317" s="2">
        <v>-5.01047987700737</v>
      </c>
      <c r="I317" s="2">
        <f t="shared" si="4"/>
        <v>0.49827079974703015</v>
      </c>
      <c r="J317" s="2">
        <v>-8.6625023662392096</v>
      </c>
      <c r="K317" s="2">
        <v>9.6590439657332592</v>
      </c>
      <c r="L317" s="1">
        <v>1</v>
      </c>
    </row>
    <row r="318" spans="1:12" x14ac:dyDescent="0.25">
      <c r="A318" t="s">
        <v>51</v>
      </c>
      <c r="B318" t="s">
        <v>137</v>
      </c>
      <c r="C318" s="2" t="s">
        <v>13</v>
      </c>
      <c r="D318" s="2">
        <v>1.5242605215962499</v>
      </c>
      <c r="E318" s="2">
        <v>5.3121789693273396</v>
      </c>
      <c r="F318" s="2">
        <v>0.18456261356610601</v>
      </c>
      <c r="G318" s="2">
        <v>-3.74292801408233</v>
      </c>
      <c r="H318" s="2">
        <v>-7.37613907030505</v>
      </c>
      <c r="I318" s="2">
        <f t="shared" si="4"/>
        <v>3.63321105622272</v>
      </c>
      <c r="J318" s="2">
        <v>-2.3872654594873701</v>
      </c>
      <c r="K318" s="2">
        <v>9.6536875719328208</v>
      </c>
      <c r="L318" s="1">
        <v>1</v>
      </c>
    </row>
    <row r="319" spans="1:12" x14ac:dyDescent="0.25">
      <c r="A319" t="s">
        <v>51</v>
      </c>
      <c r="B319" t="s">
        <v>103</v>
      </c>
      <c r="C319" s="2" t="s">
        <v>102</v>
      </c>
      <c r="D319" s="2">
        <v>0.67302381427770697</v>
      </c>
      <c r="E319" s="2">
        <v>2.33933710537235</v>
      </c>
      <c r="F319" s="2">
        <v>0.56132362655681201</v>
      </c>
      <c r="G319" s="2">
        <v>-2.2347346183369998</v>
      </c>
      <c r="H319" s="2">
        <v>-4.9340170398402599</v>
      </c>
      <c r="I319" s="2">
        <f t="shared" si="4"/>
        <v>2.69928242150326</v>
      </c>
      <c r="J319" s="2">
        <v>-12.367121265916699</v>
      </c>
      <c r="K319" s="2">
        <v>17.765686108923202</v>
      </c>
      <c r="L319" s="1">
        <v>1</v>
      </c>
    </row>
    <row r="320" spans="1:12" x14ac:dyDescent="0.25">
      <c r="A320" t="s">
        <v>50</v>
      </c>
      <c r="B320" t="s">
        <v>14</v>
      </c>
      <c r="C320" s="2" t="s">
        <v>13</v>
      </c>
      <c r="D320" s="2">
        <v>0.71672090169825398</v>
      </c>
      <c r="E320" s="2">
        <v>10.997608263246001</v>
      </c>
      <c r="F320" s="2">
        <v>0.488488173131507</v>
      </c>
      <c r="G320" s="2">
        <v>-1.9013319163733999</v>
      </c>
      <c r="H320" s="2">
        <v>-2.4415505012755201</v>
      </c>
      <c r="I320" s="2">
        <f t="shared" si="4"/>
        <v>0.54021858490212016</v>
      </c>
      <c r="J320" s="2">
        <v>-1.118787920101</v>
      </c>
      <c r="K320" s="2">
        <v>2.1992250899052501</v>
      </c>
      <c r="L320" s="1">
        <v>1</v>
      </c>
    </row>
    <row r="321" spans="1:12" x14ac:dyDescent="0.25">
      <c r="A321" t="s">
        <v>50</v>
      </c>
      <c r="B321" t="s">
        <v>139</v>
      </c>
      <c r="C321" s="2" t="s">
        <v>138</v>
      </c>
      <c r="D321" s="2">
        <v>-0.29013896665837502</v>
      </c>
      <c r="E321" s="2">
        <v>1.0810751861725501</v>
      </c>
      <c r="F321" s="2">
        <v>0.81739664303218995</v>
      </c>
      <c r="G321" s="2">
        <v>-2.2943603557327998</v>
      </c>
      <c r="H321" s="2">
        <v>-1.7502199158048499</v>
      </c>
      <c r="I321" s="2">
        <f t="shared" si="4"/>
        <v>-0.54414043992794991</v>
      </c>
      <c r="J321" s="2">
        <v>-20.539285753257499</v>
      </c>
      <c r="K321" s="2">
        <v>19.451004873401601</v>
      </c>
      <c r="L321" s="1">
        <v>1</v>
      </c>
    </row>
    <row r="322" spans="1:12" x14ac:dyDescent="0.25">
      <c r="A322" t="s">
        <v>50</v>
      </c>
      <c r="B322" t="s">
        <v>106</v>
      </c>
      <c r="C322" s="2" t="s">
        <v>105</v>
      </c>
      <c r="D322" s="2">
        <v>-0.60798660796175896</v>
      </c>
      <c r="E322" s="2">
        <v>4.7913051924566199</v>
      </c>
      <c r="F322" s="2">
        <v>0.57085570511517703</v>
      </c>
      <c r="G322" s="2">
        <v>-2.3548317670158099</v>
      </c>
      <c r="H322" s="2">
        <v>-1.84304291473565</v>
      </c>
      <c r="I322" s="2">
        <f t="shared" ref="I322:I385" si="5">G322-H322</f>
        <v>-0.51178885228015991</v>
      </c>
      <c r="J322" s="2">
        <v>-2.7043025085416601</v>
      </c>
      <c r="K322" s="2">
        <v>1.68072480398135</v>
      </c>
      <c r="L322" s="1">
        <v>1</v>
      </c>
    </row>
    <row r="323" spans="1:12" x14ac:dyDescent="0.25">
      <c r="A323" t="s">
        <v>50</v>
      </c>
      <c r="B323" t="s">
        <v>106</v>
      </c>
      <c r="C323" s="2" t="s">
        <v>102</v>
      </c>
      <c r="D323" s="2">
        <v>-8.4300739590206494E-2</v>
      </c>
      <c r="E323" s="2">
        <v>1.1723704204210801</v>
      </c>
      <c r="F323" s="2">
        <v>0.94486852358787798</v>
      </c>
      <c r="G323" s="2">
        <v>-2.3548317670158099</v>
      </c>
      <c r="H323" s="2">
        <v>-2.2361051786258499</v>
      </c>
      <c r="I323" s="2">
        <f t="shared" si="5"/>
        <v>-0.11872658838995997</v>
      </c>
      <c r="J323" s="2">
        <v>-12.8512028826972</v>
      </c>
      <c r="K323" s="2">
        <v>12.6137497059173</v>
      </c>
      <c r="L323" s="1">
        <v>1</v>
      </c>
    </row>
    <row r="324" spans="1:12" x14ac:dyDescent="0.25">
      <c r="A324" t="s">
        <v>50</v>
      </c>
      <c r="B324" t="s">
        <v>137</v>
      </c>
      <c r="C324" s="2" t="s">
        <v>13</v>
      </c>
      <c r="D324" s="2">
        <v>1.4228156675730701</v>
      </c>
      <c r="E324" s="2">
        <v>3.9033339710997299</v>
      </c>
      <c r="F324" s="2">
        <v>0.22955021718225599</v>
      </c>
      <c r="G324" s="2">
        <v>-1.9350406921030601</v>
      </c>
      <c r="H324" s="2">
        <v>-3.3697388743803698</v>
      </c>
      <c r="I324" s="2">
        <f t="shared" si="5"/>
        <v>1.4346981822773097</v>
      </c>
      <c r="J324" s="2">
        <v>-1.39249078862438</v>
      </c>
      <c r="K324" s="2">
        <v>4.2618871531790097</v>
      </c>
      <c r="L324" s="1">
        <v>1</v>
      </c>
    </row>
    <row r="325" spans="1:12" x14ac:dyDescent="0.25">
      <c r="A325" t="s">
        <v>50</v>
      </c>
      <c r="B325" t="s">
        <v>103</v>
      </c>
      <c r="C325" s="2" t="s">
        <v>102</v>
      </c>
      <c r="D325" s="2">
        <v>1.1058489588048901</v>
      </c>
      <c r="E325" s="2">
        <v>11.765470265385201</v>
      </c>
      <c r="F325" s="2">
        <v>0.29089162835051002</v>
      </c>
      <c r="G325" s="2">
        <v>-1.75705829029867</v>
      </c>
      <c r="H325" s="2">
        <v>-2.32708693801071</v>
      </c>
      <c r="I325" s="2">
        <f t="shared" si="5"/>
        <v>0.57002864771203998</v>
      </c>
      <c r="J325" s="2">
        <v>-0.55556550438901098</v>
      </c>
      <c r="K325" s="2">
        <v>1.6956227998130999</v>
      </c>
      <c r="L325" s="1">
        <v>1</v>
      </c>
    </row>
    <row r="326" spans="1:12" x14ac:dyDescent="0.25">
      <c r="A326" t="s">
        <v>49</v>
      </c>
      <c r="B326" t="s">
        <v>14</v>
      </c>
      <c r="C326" s="2" t="s">
        <v>13</v>
      </c>
      <c r="D326" s="2">
        <v>1.2294114359600199</v>
      </c>
      <c r="E326" s="2">
        <v>6.5990777902220303</v>
      </c>
      <c r="F326" s="2">
        <v>0.26094283833161902</v>
      </c>
      <c r="G326" s="2">
        <v>-5.1798522748077298</v>
      </c>
      <c r="H326" s="2">
        <v>-7.3781828882796399</v>
      </c>
      <c r="I326" s="2">
        <f t="shared" si="5"/>
        <v>2.1983306134719101</v>
      </c>
      <c r="J326" s="2">
        <v>-2.0825288760660698</v>
      </c>
      <c r="K326" s="2">
        <v>6.4791901030098797</v>
      </c>
      <c r="L326" s="1">
        <v>1</v>
      </c>
    </row>
    <row r="327" spans="1:12" x14ac:dyDescent="0.25">
      <c r="A327" t="s">
        <v>49</v>
      </c>
      <c r="B327" t="s">
        <v>139</v>
      </c>
      <c r="C327" s="2" t="s">
        <v>138</v>
      </c>
      <c r="D327" s="2">
        <v>1.1437538876800499</v>
      </c>
      <c r="E327" s="2">
        <v>2.8524269476637301</v>
      </c>
      <c r="F327" s="2">
        <v>0.33956768367969598</v>
      </c>
      <c r="G327" s="2">
        <v>-6.3827353325249296</v>
      </c>
      <c r="H327" s="2">
        <v>-7.8424902422724001</v>
      </c>
      <c r="I327" s="2">
        <f t="shared" si="5"/>
        <v>1.4597549097474705</v>
      </c>
      <c r="J327" s="2">
        <v>-2.7234561942201299</v>
      </c>
      <c r="K327" s="2">
        <v>5.6429660137150801</v>
      </c>
      <c r="L327" s="1">
        <v>1</v>
      </c>
    </row>
    <row r="328" spans="1:12" x14ac:dyDescent="0.25">
      <c r="A328" t="s">
        <v>49</v>
      </c>
      <c r="B328" t="s">
        <v>106</v>
      </c>
      <c r="C328" s="2" t="s">
        <v>105</v>
      </c>
      <c r="D328" s="2">
        <v>1.30925303308726</v>
      </c>
      <c r="E328" s="2">
        <v>16.903399324738999</v>
      </c>
      <c r="F328" s="2">
        <v>0.20796744387072</v>
      </c>
      <c r="G328" s="2">
        <v>-6.2970560785382697</v>
      </c>
      <c r="H328" s="2">
        <v>-7.5853298512339498</v>
      </c>
      <c r="I328" s="2">
        <f t="shared" si="5"/>
        <v>1.2882737726956801</v>
      </c>
      <c r="J328" s="2">
        <v>-0.78863859002536496</v>
      </c>
      <c r="K328" s="2">
        <v>3.3651861354167201</v>
      </c>
      <c r="L328" s="1">
        <v>1</v>
      </c>
    </row>
    <row r="329" spans="1:12" x14ac:dyDescent="0.25">
      <c r="A329" t="s">
        <v>49</v>
      </c>
      <c r="B329" t="s">
        <v>106</v>
      </c>
      <c r="C329" s="2" t="s">
        <v>102</v>
      </c>
      <c r="D329" s="2">
        <v>1.8511058715778099</v>
      </c>
      <c r="E329" s="2">
        <v>7.9508426542650197</v>
      </c>
      <c r="F329" s="2">
        <v>0.10153382750116501</v>
      </c>
      <c r="G329" s="2">
        <v>-6.2970560785382697</v>
      </c>
      <c r="H329" s="2">
        <v>-8.2399527260373109</v>
      </c>
      <c r="I329" s="2">
        <f t="shared" si="5"/>
        <v>1.9428966474990412</v>
      </c>
      <c r="J329" s="2">
        <v>-0.48006249837534998</v>
      </c>
      <c r="K329" s="2">
        <v>4.3658557933734397</v>
      </c>
      <c r="L329" s="1">
        <v>1</v>
      </c>
    </row>
    <row r="330" spans="1:12" x14ac:dyDescent="0.25">
      <c r="A330" t="s">
        <v>49</v>
      </c>
      <c r="B330" t="s">
        <v>137</v>
      </c>
      <c r="C330" s="2" t="s">
        <v>13</v>
      </c>
      <c r="D330" s="2">
        <v>0.64933819145046401</v>
      </c>
      <c r="E330" s="2">
        <v>5.4738345723610298</v>
      </c>
      <c r="F330" s="2">
        <v>0.54238470151069396</v>
      </c>
      <c r="G330" s="2">
        <v>-6.3015682790280598</v>
      </c>
      <c r="H330" s="2">
        <v>-7.3966974746377199</v>
      </c>
      <c r="I330" s="2">
        <f t="shared" si="5"/>
        <v>1.09512919560966</v>
      </c>
      <c r="J330" s="2">
        <v>-3.1297556850297799</v>
      </c>
      <c r="K330" s="2">
        <v>5.3200140762490902</v>
      </c>
      <c r="L330" s="1">
        <v>1</v>
      </c>
    </row>
    <row r="331" spans="1:12" x14ac:dyDescent="0.25">
      <c r="A331" t="s">
        <v>49</v>
      </c>
      <c r="B331" t="s">
        <v>103</v>
      </c>
      <c r="C331" s="2" t="s">
        <v>102</v>
      </c>
      <c r="D331" s="2">
        <v>1.0658544976008599</v>
      </c>
      <c r="E331" s="2">
        <v>1.0871390007310899</v>
      </c>
      <c r="F331" s="2">
        <v>0.46826618945535498</v>
      </c>
      <c r="G331" s="2">
        <v>-3.22572184192363</v>
      </c>
      <c r="H331" s="2">
        <v>-6.9598313825685301</v>
      </c>
      <c r="I331" s="2">
        <f t="shared" si="5"/>
        <v>3.7341095406449001</v>
      </c>
      <c r="J331" s="2">
        <v>-33.174322528482698</v>
      </c>
      <c r="K331" s="2">
        <v>40.642541609772501</v>
      </c>
      <c r="L331" s="1">
        <v>1</v>
      </c>
    </row>
    <row r="332" spans="1:12" x14ac:dyDescent="0.25">
      <c r="A332" t="s">
        <v>48</v>
      </c>
      <c r="B332" t="s">
        <v>14</v>
      </c>
      <c r="C332" s="2" t="s">
        <v>13</v>
      </c>
      <c r="D332" s="2">
        <v>-0.40611456399101498</v>
      </c>
      <c r="E332" s="2">
        <v>8.3887838185038905</v>
      </c>
      <c r="F332" s="2">
        <v>0.69482156150711405</v>
      </c>
      <c r="G332" s="2">
        <v>5.5323232832260603</v>
      </c>
      <c r="H332" s="2">
        <v>5.7597195015757103</v>
      </c>
      <c r="I332" s="2">
        <f t="shared" si="5"/>
        <v>-0.22739621834965007</v>
      </c>
      <c r="J332" s="2">
        <v>-1.50825743268084</v>
      </c>
      <c r="K332" s="2">
        <v>1.0534649959815601</v>
      </c>
      <c r="L332" s="1">
        <v>1</v>
      </c>
    </row>
    <row r="333" spans="1:12" x14ac:dyDescent="0.25">
      <c r="A333" t="s">
        <v>48</v>
      </c>
      <c r="B333" t="s">
        <v>139</v>
      </c>
      <c r="C333" s="2" t="s">
        <v>138</v>
      </c>
      <c r="D333" s="2">
        <v>-1.37241664768719</v>
      </c>
      <c r="E333" s="2">
        <v>15.400730015044299</v>
      </c>
      <c r="F333" s="2">
        <v>0.18959229388722301</v>
      </c>
      <c r="G333" s="2">
        <v>5.5850331770414003</v>
      </c>
      <c r="H333" s="2">
        <v>5.9518383911874198</v>
      </c>
      <c r="I333" s="2">
        <f t="shared" si="5"/>
        <v>-0.36680521414601941</v>
      </c>
      <c r="J333" s="2">
        <v>-0.93518850489045202</v>
      </c>
      <c r="K333" s="2">
        <v>0.20157807659841501</v>
      </c>
      <c r="L333" s="1">
        <v>1</v>
      </c>
    </row>
    <row r="334" spans="1:12" x14ac:dyDescent="0.25">
      <c r="A334" t="s">
        <v>48</v>
      </c>
      <c r="B334" t="s">
        <v>106</v>
      </c>
      <c r="C334" s="2" t="s">
        <v>105</v>
      </c>
      <c r="D334" s="2">
        <v>-7.2442377810758102E-2</v>
      </c>
      <c r="E334" s="2">
        <v>4.3904594235145398</v>
      </c>
      <c r="F334" s="2">
        <v>0.94543181923429997</v>
      </c>
      <c r="G334" s="2">
        <v>5.66652140193428</v>
      </c>
      <c r="H334" s="2">
        <v>5.7112689931191802</v>
      </c>
      <c r="I334" s="2">
        <f t="shared" si="5"/>
        <v>-4.4747591184900237E-2</v>
      </c>
      <c r="J334" s="2">
        <v>-1.7012462736693901</v>
      </c>
      <c r="K334" s="2">
        <v>1.6117510912995801</v>
      </c>
      <c r="L334" s="1">
        <v>1</v>
      </c>
    </row>
    <row r="335" spans="1:12" x14ac:dyDescent="0.25">
      <c r="A335" t="s">
        <v>48</v>
      </c>
      <c r="B335" t="s">
        <v>106</v>
      </c>
      <c r="C335" s="2" t="s">
        <v>102</v>
      </c>
      <c r="D335" s="2">
        <v>-1.5187900039017199</v>
      </c>
      <c r="E335" s="2">
        <v>13.183924044007201</v>
      </c>
      <c r="F335" s="2">
        <v>0.15242669547183399</v>
      </c>
      <c r="G335" s="2">
        <v>5.66652140193428</v>
      </c>
      <c r="H335" s="2">
        <v>6.0975505903171996</v>
      </c>
      <c r="I335" s="2">
        <f t="shared" si="5"/>
        <v>-0.43102918838291959</v>
      </c>
      <c r="J335" s="2">
        <v>-1.0432686269195599</v>
      </c>
      <c r="K335" s="2">
        <v>0.18121025015370901</v>
      </c>
      <c r="L335" s="1">
        <v>1</v>
      </c>
    </row>
    <row r="336" spans="1:12" x14ac:dyDescent="0.25">
      <c r="A336" t="s">
        <v>48</v>
      </c>
      <c r="B336" t="s">
        <v>137</v>
      </c>
      <c r="C336" s="2" t="s">
        <v>13</v>
      </c>
      <c r="D336" s="2">
        <v>-0.92006999563905101</v>
      </c>
      <c r="E336" s="2">
        <v>6.8597331185939998</v>
      </c>
      <c r="F336" s="2">
        <v>0.388745277319134</v>
      </c>
      <c r="G336" s="2">
        <v>5.5288195952696197</v>
      </c>
      <c r="H336" s="2">
        <v>5.9651833203156404</v>
      </c>
      <c r="I336" s="2">
        <f t="shared" si="5"/>
        <v>-0.43636372504602061</v>
      </c>
      <c r="J336" s="2">
        <v>-1.56250501168881</v>
      </c>
      <c r="K336" s="2">
        <v>0.68977756159676695</v>
      </c>
      <c r="L336" s="1">
        <v>1</v>
      </c>
    </row>
    <row r="337" spans="1:12" x14ac:dyDescent="0.25">
      <c r="A337" t="s">
        <v>48</v>
      </c>
      <c r="B337" t="s">
        <v>103</v>
      </c>
      <c r="C337" s="2" t="s">
        <v>102</v>
      </c>
      <c r="D337" s="2">
        <v>1.2447148740793901</v>
      </c>
      <c r="E337" s="2">
        <v>1.3065723658775199</v>
      </c>
      <c r="F337" s="2">
        <v>0.39149354830503502</v>
      </c>
      <c r="G337" s="2">
        <v>6.4034019389856596</v>
      </c>
      <c r="H337" s="2">
        <v>5.5285877335666198</v>
      </c>
      <c r="I337" s="2">
        <f t="shared" si="5"/>
        <v>0.87481420541903976</v>
      </c>
      <c r="J337" s="2">
        <v>-4.3521690217065299</v>
      </c>
      <c r="K337" s="2">
        <v>6.10179743254462</v>
      </c>
      <c r="L337" s="1">
        <v>1</v>
      </c>
    </row>
    <row r="338" spans="1:12" x14ac:dyDescent="0.25">
      <c r="A338" t="s">
        <v>47</v>
      </c>
      <c r="B338" t="s">
        <v>139</v>
      </c>
      <c r="C338" s="2" t="s">
        <v>138</v>
      </c>
      <c r="D338" s="2">
        <v>0.47182297782862798</v>
      </c>
      <c r="E338" s="2">
        <v>1.2812221432426201</v>
      </c>
      <c r="F338" s="2">
        <v>0.70480916535794302</v>
      </c>
      <c r="G338" s="2">
        <v>9.2568723929839205</v>
      </c>
      <c r="H338" s="2">
        <v>8.7030578341626708</v>
      </c>
      <c r="I338" s="2">
        <f t="shared" si="5"/>
        <v>0.55381455882124975</v>
      </c>
      <c r="J338" s="2">
        <v>-8.4712581757666694</v>
      </c>
      <c r="K338" s="2">
        <v>9.5788872934091707</v>
      </c>
      <c r="L338" s="1">
        <v>1</v>
      </c>
    </row>
    <row r="339" spans="1:12" x14ac:dyDescent="0.25">
      <c r="A339" t="s">
        <v>47</v>
      </c>
      <c r="B339" t="s">
        <v>106</v>
      </c>
      <c r="C339" s="2" t="s">
        <v>105</v>
      </c>
      <c r="D339" s="2">
        <v>-0.171263630056019</v>
      </c>
      <c r="E339" s="2">
        <v>6.7178283980750297</v>
      </c>
      <c r="F339" s="2">
        <v>0.86906042325600097</v>
      </c>
      <c r="G339" s="2">
        <v>9.2107422190515003</v>
      </c>
      <c r="H339" s="2">
        <v>9.3338762407913691</v>
      </c>
      <c r="I339" s="2">
        <f t="shared" si="5"/>
        <v>-0.12313402173986887</v>
      </c>
      <c r="J339" s="2">
        <v>-1.83782012490379</v>
      </c>
      <c r="K339" s="2">
        <v>1.59155208142405</v>
      </c>
      <c r="L339" s="1">
        <v>1</v>
      </c>
    </row>
    <row r="340" spans="1:12" x14ac:dyDescent="0.25">
      <c r="A340" t="s">
        <v>47</v>
      </c>
      <c r="B340" t="s">
        <v>106</v>
      </c>
      <c r="C340" s="2" t="s">
        <v>102</v>
      </c>
      <c r="D340" s="2">
        <v>0.417452804554583</v>
      </c>
      <c r="E340" s="2">
        <v>1.3132010964624901</v>
      </c>
      <c r="F340" s="2">
        <v>0.73434079518315099</v>
      </c>
      <c r="G340" s="2">
        <v>9.2107422190515003</v>
      </c>
      <c r="H340" s="2">
        <v>8.7131566994488896</v>
      </c>
      <c r="I340" s="2">
        <f t="shared" si="5"/>
        <v>0.49758551960261066</v>
      </c>
      <c r="J340" s="2">
        <v>-8.2924396006896401</v>
      </c>
      <c r="K340" s="2">
        <v>9.2876106398948508</v>
      </c>
      <c r="L340" s="1">
        <v>1</v>
      </c>
    </row>
    <row r="341" spans="1:12" x14ac:dyDescent="0.25">
      <c r="A341" t="s">
        <v>47</v>
      </c>
      <c r="B341" t="s">
        <v>137</v>
      </c>
      <c r="C341" s="2" t="s">
        <v>13</v>
      </c>
      <c r="D341" s="2">
        <v>0.71411483235931195</v>
      </c>
      <c r="E341" s="2">
        <v>3.6466475573191701</v>
      </c>
      <c r="F341" s="2">
        <v>0.51818488454231304</v>
      </c>
      <c r="G341" s="2">
        <v>9.3837007445249299</v>
      </c>
      <c r="H341" s="2">
        <v>8.53606588317977</v>
      </c>
      <c r="I341" s="2">
        <f t="shared" si="5"/>
        <v>0.84763486134515986</v>
      </c>
      <c r="J341" s="2">
        <v>-2.5777707723196301</v>
      </c>
      <c r="K341" s="2">
        <v>4.2730404950099397</v>
      </c>
      <c r="L341" s="1">
        <v>1</v>
      </c>
    </row>
    <row r="342" spans="1:12" x14ac:dyDescent="0.25">
      <c r="A342" t="s">
        <v>47</v>
      </c>
      <c r="B342" t="s">
        <v>103</v>
      </c>
      <c r="C342" s="2" t="s">
        <v>102</v>
      </c>
      <c r="D342" s="2">
        <v>3.02407560952369</v>
      </c>
      <c r="E342" s="2">
        <v>2.5082781059807</v>
      </c>
      <c r="F342" s="2">
        <v>7.1086139602271295E-2</v>
      </c>
      <c r="G342" s="2">
        <v>10.867100395496101</v>
      </c>
      <c r="H342" s="2">
        <v>8.9863670728172398</v>
      </c>
      <c r="I342" s="2">
        <f t="shared" si="5"/>
        <v>1.8807333226788607</v>
      </c>
      <c r="J342" s="2">
        <v>-0.33717564304842002</v>
      </c>
      <c r="K342" s="2">
        <v>4.09864228840617</v>
      </c>
      <c r="L342" s="1">
        <v>1</v>
      </c>
    </row>
    <row r="343" spans="1:12" x14ac:dyDescent="0.25">
      <c r="A343" t="s">
        <v>46</v>
      </c>
      <c r="B343" t="s">
        <v>14</v>
      </c>
      <c r="C343" s="2" t="s">
        <v>13</v>
      </c>
      <c r="D343" s="2">
        <v>-0.167964900292256</v>
      </c>
      <c r="E343" s="2">
        <v>14.315157867530999</v>
      </c>
      <c r="F343" s="2">
        <v>0.86896082019310406</v>
      </c>
      <c r="G343" s="2">
        <v>6.0896157675923099</v>
      </c>
      <c r="H343" s="2">
        <v>6.18128239095957</v>
      </c>
      <c r="I343" s="2">
        <f t="shared" si="5"/>
        <v>-9.1666623367260058E-2</v>
      </c>
      <c r="J343" s="2">
        <v>-1.25976813192537</v>
      </c>
      <c r="K343" s="2">
        <v>1.07643488519087</v>
      </c>
      <c r="L343" s="1">
        <v>1</v>
      </c>
    </row>
    <row r="344" spans="1:12" x14ac:dyDescent="0.25">
      <c r="A344" t="s">
        <v>46</v>
      </c>
      <c r="B344" t="s">
        <v>139</v>
      </c>
      <c r="C344" s="2" t="s">
        <v>138</v>
      </c>
      <c r="D344" s="2">
        <v>-1.1366809153761499</v>
      </c>
      <c r="E344" s="2">
        <v>8.82833525556706</v>
      </c>
      <c r="F344" s="2">
        <v>0.28558300020286798</v>
      </c>
      <c r="G344" s="2">
        <v>6.0716245117882899</v>
      </c>
      <c r="H344" s="2">
        <v>6.4892422939185597</v>
      </c>
      <c r="I344" s="2">
        <f t="shared" si="5"/>
        <v>-0.41761778213026979</v>
      </c>
      <c r="J344" s="2">
        <v>-1.25120676982752</v>
      </c>
      <c r="K344" s="2">
        <v>0.41597120556698203</v>
      </c>
      <c r="L344" s="1">
        <v>1</v>
      </c>
    </row>
    <row r="345" spans="1:12" x14ac:dyDescent="0.25">
      <c r="A345" t="s">
        <v>46</v>
      </c>
      <c r="B345" t="s">
        <v>106</v>
      </c>
      <c r="C345" s="2" t="s">
        <v>105</v>
      </c>
      <c r="D345" s="2">
        <v>-1.9885013088022601</v>
      </c>
      <c r="E345" s="2">
        <v>15.5461330956779</v>
      </c>
      <c r="F345" s="2">
        <v>6.4656866137978997E-2</v>
      </c>
      <c r="G345" s="2">
        <v>6.01793185774814</v>
      </c>
      <c r="H345" s="2">
        <v>6.6742679329125698</v>
      </c>
      <c r="I345" s="2">
        <f t="shared" si="5"/>
        <v>-0.65633607516442982</v>
      </c>
      <c r="J345" s="2">
        <v>-1.35770800547042</v>
      </c>
      <c r="K345" s="2">
        <v>4.50358551415702E-2</v>
      </c>
      <c r="L345" s="1">
        <v>1</v>
      </c>
    </row>
    <row r="346" spans="1:12" x14ac:dyDescent="0.25">
      <c r="A346" t="s">
        <v>46</v>
      </c>
      <c r="B346" t="s">
        <v>106</v>
      </c>
      <c r="C346" s="2" t="s">
        <v>102</v>
      </c>
      <c r="D346" s="2">
        <v>-1.8365840837132399</v>
      </c>
      <c r="E346" s="2">
        <v>15.7202096156024</v>
      </c>
      <c r="F346" s="2">
        <v>8.5253759781465405E-2</v>
      </c>
      <c r="G346" s="2">
        <v>6.01793185774814</v>
      </c>
      <c r="H346" s="2">
        <v>6.6277410178439</v>
      </c>
      <c r="I346" s="2">
        <f t="shared" si="5"/>
        <v>-0.60980916009576003</v>
      </c>
      <c r="J346" s="2">
        <v>-1.31471026042425</v>
      </c>
      <c r="K346" s="2">
        <v>9.5091940232746003E-2</v>
      </c>
      <c r="L346" s="1">
        <v>1</v>
      </c>
    </row>
    <row r="347" spans="1:12" x14ac:dyDescent="0.25">
      <c r="A347" t="s">
        <v>46</v>
      </c>
      <c r="B347" t="s">
        <v>137</v>
      </c>
      <c r="C347" s="2" t="s">
        <v>13</v>
      </c>
      <c r="D347" s="2">
        <v>-2.0537745197720501</v>
      </c>
      <c r="E347" s="2">
        <v>15.179324630426001</v>
      </c>
      <c r="F347" s="2">
        <v>5.7642303102253697E-2</v>
      </c>
      <c r="G347" s="2">
        <v>5.9632356820104402</v>
      </c>
      <c r="H347" s="2">
        <v>6.68689151452035</v>
      </c>
      <c r="I347" s="2">
        <f t="shared" si="5"/>
        <v>-0.72365583250990984</v>
      </c>
      <c r="J347" s="2">
        <v>-1.47390875423749</v>
      </c>
      <c r="K347" s="2">
        <v>2.65970892176829E-2</v>
      </c>
      <c r="L347" s="1">
        <v>1</v>
      </c>
    </row>
    <row r="348" spans="1:12" x14ac:dyDescent="0.25">
      <c r="A348" t="s">
        <v>46</v>
      </c>
      <c r="B348" t="s">
        <v>103</v>
      </c>
      <c r="C348" s="2" t="s">
        <v>102</v>
      </c>
      <c r="D348" s="2">
        <v>-0.576176909237201</v>
      </c>
      <c r="E348" s="2">
        <v>2.6932721208821699</v>
      </c>
      <c r="F348" s="2">
        <v>0.60908054140774304</v>
      </c>
      <c r="G348" s="2">
        <v>5.7174004470429596</v>
      </c>
      <c r="H348" s="2">
        <v>6.1902437466943203</v>
      </c>
      <c r="I348" s="2">
        <f t="shared" si="5"/>
        <v>-0.47284329965136074</v>
      </c>
      <c r="J348" s="2">
        <v>-3.2611404975991798</v>
      </c>
      <c r="K348" s="2">
        <v>2.3154538982964601</v>
      </c>
      <c r="L348" s="1">
        <v>1</v>
      </c>
    </row>
    <row r="349" spans="1:12" x14ac:dyDescent="0.25">
      <c r="A349" t="s">
        <v>45</v>
      </c>
      <c r="B349" t="s">
        <v>14</v>
      </c>
      <c r="C349" s="2" t="s">
        <v>13</v>
      </c>
      <c r="D349" s="2">
        <v>-0.201036748180182</v>
      </c>
      <c r="E349" s="2">
        <v>13.3058312291048</v>
      </c>
      <c r="F349" s="2">
        <v>0.84371043653979405</v>
      </c>
      <c r="G349" s="2">
        <v>5.2054498068189403</v>
      </c>
      <c r="H349" s="2">
        <v>5.5069889241563903</v>
      </c>
      <c r="I349" s="2">
        <f t="shared" si="5"/>
        <v>-0.30153911733744998</v>
      </c>
      <c r="J349" s="2">
        <v>-3.5343653144367599</v>
      </c>
      <c r="K349" s="2">
        <v>2.93128707976186</v>
      </c>
      <c r="L349" s="1">
        <v>1</v>
      </c>
    </row>
    <row r="350" spans="1:12" x14ac:dyDescent="0.25">
      <c r="A350" t="s">
        <v>45</v>
      </c>
      <c r="B350" t="s">
        <v>139</v>
      </c>
      <c r="C350" s="2" t="s">
        <v>138</v>
      </c>
      <c r="D350" s="2">
        <v>-0.498444755232475</v>
      </c>
      <c r="E350" s="2">
        <v>1.12259655583377</v>
      </c>
      <c r="F350" s="2">
        <v>0.69817771913550597</v>
      </c>
      <c r="G350" s="2">
        <v>5.1052734276351899</v>
      </c>
      <c r="H350" s="2">
        <v>6.7330577558287903</v>
      </c>
      <c r="I350" s="2">
        <f t="shared" si="5"/>
        <v>-1.6277843281936004</v>
      </c>
      <c r="J350" s="2">
        <v>-33.807263745391701</v>
      </c>
      <c r="K350" s="2">
        <v>30.5516950890045</v>
      </c>
      <c r="L350" s="1">
        <v>1</v>
      </c>
    </row>
    <row r="351" spans="1:12" x14ac:dyDescent="0.25">
      <c r="A351" t="s">
        <v>45</v>
      </c>
      <c r="B351" t="s">
        <v>106</v>
      </c>
      <c r="C351" s="2" t="s">
        <v>105</v>
      </c>
      <c r="D351" s="2">
        <v>1.0029665719536101</v>
      </c>
      <c r="E351" s="2">
        <v>5.8582998345594399</v>
      </c>
      <c r="F351" s="2">
        <v>0.35548860514282898</v>
      </c>
      <c r="G351" s="2">
        <v>5.7083836030374098</v>
      </c>
      <c r="H351" s="2">
        <v>4.1737167532917701</v>
      </c>
      <c r="I351" s="2">
        <f t="shared" si="5"/>
        <v>1.5346668497456397</v>
      </c>
      <c r="J351" s="2">
        <v>-2.23148290859926</v>
      </c>
      <c r="K351" s="2">
        <v>5.3008166080905301</v>
      </c>
      <c r="L351" s="1">
        <v>1</v>
      </c>
    </row>
    <row r="352" spans="1:12" x14ac:dyDescent="0.25">
      <c r="A352" t="s">
        <v>45</v>
      </c>
      <c r="B352" t="s">
        <v>137</v>
      </c>
      <c r="C352" s="2" t="s">
        <v>13</v>
      </c>
      <c r="D352" s="2">
        <v>0.19236076545073399</v>
      </c>
      <c r="E352" s="2">
        <v>4.4210655276868804</v>
      </c>
      <c r="F352" s="2">
        <v>0.85597749688673597</v>
      </c>
      <c r="G352" s="2">
        <v>5.3569190461595104</v>
      </c>
      <c r="H352" s="2">
        <v>4.9754945222658096</v>
      </c>
      <c r="I352" s="2">
        <f t="shared" si="5"/>
        <v>0.38142452389370085</v>
      </c>
      <c r="J352" s="2">
        <v>-4.9231324309665601</v>
      </c>
      <c r="K352" s="2">
        <v>5.6859814787539404</v>
      </c>
      <c r="L352" s="1">
        <v>1</v>
      </c>
    </row>
    <row r="353" spans="1:12" x14ac:dyDescent="0.25">
      <c r="A353" t="s">
        <v>45</v>
      </c>
      <c r="B353" t="s">
        <v>103</v>
      </c>
      <c r="C353" s="2" t="s">
        <v>102</v>
      </c>
      <c r="D353" s="2">
        <v>0.62076744539629103</v>
      </c>
      <c r="E353" s="2">
        <v>3.17642105390183</v>
      </c>
      <c r="F353" s="2">
        <v>0.57646188783061103</v>
      </c>
      <c r="G353" s="2">
        <v>6.2334043733342499</v>
      </c>
      <c r="H353" s="2">
        <v>5.0972219163408203</v>
      </c>
      <c r="I353" s="2">
        <f t="shared" si="5"/>
        <v>1.1361824569934296</v>
      </c>
      <c r="J353" s="2">
        <v>-4.5097974677817696</v>
      </c>
      <c r="K353" s="2">
        <v>6.7821623817686296</v>
      </c>
      <c r="L353" s="1">
        <v>1</v>
      </c>
    </row>
    <row r="354" spans="1:12" x14ac:dyDescent="0.25">
      <c r="A354" t="s">
        <v>44</v>
      </c>
      <c r="B354" t="s">
        <v>14</v>
      </c>
      <c r="C354" s="2" t="s">
        <v>13</v>
      </c>
      <c r="D354" s="2">
        <v>0.73833003818349596</v>
      </c>
      <c r="E354" s="2">
        <v>12.835516462477401</v>
      </c>
      <c r="F354" s="2">
        <v>0.47359836089288398</v>
      </c>
      <c r="G354" s="2">
        <v>1.67554602048844</v>
      </c>
      <c r="H354" s="2">
        <v>0.76686575123039602</v>
      </c>
      <c r="I354" s="2">
        <f t="shared" si="5"/>
        <v>0.90868026925804402</v>
      </c>
      <c r="J354" s="2">
        <v>-1.7536042936038101</v>
      </c>
      <c r="K354" s="2">
        <v>3.5709648321199001</v>
      </c>
      <c r="L354" s="1">
        <v>1</v>
      </c>
    </row>
    <row r="355" spans="1:12" x14ac:dyDescent="0.25">
      <c r="A355" t="s">
        <v>44</v>
      </c>
      <c r="B355" t="s">
        <v>106</v>
      </c>
      <c r="C355" s="2" t="s">
        <v>105</v>
      </c>
      <c r="D355" s="2">
        <v>-0.67688860982917998</v>
      </c>
      <c r="E355" s="2">
        <v>4.7138888853760896</v>
      </c>
      <c r="F355" s="2">
        <v>0.53025640780391603</v>
      </c>
      <c r="G355" s="2">
        <v>0.89191350794200797</v>
      </c>
      <c r="H355" s="2">
        <v>1.8881271347634301</v>
      </c>
      <c r="I355" s="2">
        <f t="shared" si="5"/>
        <v>-0.99621362682142212</v>
      </c>
      <c r="J355" s="2">
        <v>-4.8495990211037796</v>
      </c>
      <c r="K355" s="2">
        <v>2.85717176746093</v>
      </c>
      <c r="L355" s="1">
        <v>1</v>
      </c>
    </row>
    <row r="356" spans="1:12" x14ac:dyDescent="0.25">
      <c r="A356" t="s">
        <v>44</v>
      </c>
      <c r="B356" t="s">
        <v>106</v>
      </c>
      <c r="C356" s="2" t="s">
        <v>102</v>
      </c>
      <c r="D356" s="2">
        <v>1.01785093127715E-2</v>
      </c>
      <c r="E356" s="2">
        <v>1.11298694984198</v>
      </c>
      <c r="F356" s="2">
        <v>0.99338986345372504</v>
      </c>
      <c r="G356" s="2">
        <v>0.89191350794200797</v>
      </c>
      <c r="H356" s="2">
        <v>0.862010286931156</v>
      </c>
      <c r="I356" s="2">
        <f t="shared" si="5"/>
        <v>2.9903221010851966E-2</v>
      </c>
      <c r="J356" s="2">
        <v>-29.434302124917298</v>
      </c>
      <c r="K356" s="2">
        <v>29.494108566939001</v>
      </c>
      <c r="L356" s="1">
        <v>1</v>
      </c>
    </row>
    <row r="357" spans="1:12" x14ac:dyDescent="0.25">
      <c r="A357" t="s">
        <v>44</v>
      </c>
      <c r="B357" t="s">
        <v>137</v>
      </c>
      <c r="C357" s="2" t="s">
        <v>13</v>
      </c>
      <c r="D357" s="2">
        <v>-0.77347852646756599</v>
      </c>
      <c r="E357" s="2">
        <v>3.8750064787574798</v>
      </c>
      <c r="F357" s="2">
        <v>0.483712036842744</v>
      </c>
      <c r="G357" s="2">
        <v>0.69163830756674705</v>
      </c>
      <c r="H357" s="2">
        <v>2.1026234267052</v>
      </c>
      <c r="I357" s="2">
        <f t="shared" si="5"/>
        <v>-1.410985119138453</v>
      </c>
      <c r="J357" s="2">
        <v>-6.5408823340695399</v>
      </c>
      <c r="K357" s="2">
        <v>3.71891209579264</v>
      </c>
      <c r="L357" s="1">
        <v>1</v>
      </c>
    </row>
    <row r="358" spans="1:12" x14ac:dyDescent="0.25">
      <c r="A358" t="s">
        <v>44</v>
      </c>
      <c r="B358" t="s">
        <v>103</v>
      </c>
      <c r="C358" s="2" t="s">
        <v>102</v>
      </c>
      <c r="D358" s="2">
        <v>0.54712323762868798</v>
      </c>
      <c r="E358" s="2">
        <v>13.940964399723001</v>
      </c>
      <c r="F358" s="2">
        <v>0.59294498100349802</v>
      </c>
      <c r="G358" s="2">
        <v>1.3710652321088299</v>
      </c>
      <c r="H358" s="2">
        <v>0.95945622178360002</v>
      </c>
      <c r="I358" s="2">
        <f t="shared" si="5"/>
        <v>0.4116090103252299</v>
      </c>
      <c r="J358" s="2">
        <v>-1.20258742792299</v>
      </c>
      <c r="K358" s="2">
        <v>2.0258054485734398</v>
      </c>
      <c r="L358" s="1">
        <v>1</v>
      </c>
    </row>
    <row r="359" spans="1:12" x14ac:dyDescent="0.25">
      <c r="A359" t="s">
        <v>43</v>
      </c>
      <c r="B359" t="s">
        <v>14</v>
      </c>
      <c r="C359" s="2" t="s">
        <v>13</v>
      </c>
      <c r="D359" s="2">
        <v>0.62843031921789205</v>
      </c>
      <c r="E359" s="2">
        <v>13.5041768864409</v>
      </c>
      <c r="F359" s="2">
        <v>0.540205925156932</v>
      </c>
      <c r="G359" s="2">
        <v>7.22048258035771</v>
      </c>
      <c r="H359" s="2">
        <v>6.8768463615707303</v>
      </c>
      <c r="I359" s="2">
        <f t="shared" si="5"/>
        <v>0.3436362187869797</v>
      </c>
      <c r="J359" s="2">
        <v>-0.833221776547594</v>
      </c>
      <c r="K359" s="2">
        <v>1.5204942141215601</v>
      </c>
      <c r="L359" s="1">
        <v>1</v>
      </c>
    </row>
    <row r="360" spans="1:12" x14ac:dyDescent="0.25">
      <c r="A360" t="s">
        <v>43</v>
      </c>
      <c r="B360" t="s">
        <v>139</v>
      </c>
      <c r="C360" s="2" t="s">
        <v>138</v>
      </c>
      <c r="D360" s="2">
        <v>-0.77037846146686595</v>
      </c>
      <c r="E360" s="2">
        <v>2.3563124326900402</v>
      </c>
      <c r="F360" s="2">
        <v>0.51083505225450399</v>
      </c>
      <c r="G360" s="2">
        <v>6.9418878629974703</v>
      </c>
      <c r="H360" s="2">
        <v>7.4428637159461601</v>
      </c>
      <c r="I360" s="2">
        <f t="shared" si="5"/>
        <v>-0.50097585294868985</v>
      </c>
      <c r="J360" s="2">
        <v>-2.93019237805713</v>
      </c>
      <c r="K360" s="2">
        <v>1.92824067215975</v>
      </c>
      <c r="L360" s="1">
        <v>1</v>
      </c>
    </row>
    <row r="361" spans="1:12" x14ac:dyDescent="0.25">
      <c r="A361" t="s">
        <v>43</v>
      </c>
      <c r="B361" t="s">
        <v>106</v>
      </c>
      <c r="C361" s="2" t="s">
        <v>105</v>
      </c>
      <c r="D361" s="2">
        <v>-0.83809237434839901</v>
      </c>
      <c r="E361" s="2">
        <v>12.557784706471701</v>
      </c>
      <c r="F361" s="2">
        <v>0.41764561667335298</v>
      </c>
      <c r="G361" s="2">
        <v>6.9101245271805602</v>
      </c>
      <c r="H361" s="2">
        <v>7.3534166234110501</v>
      </c>
      <c r="I361" s="2">
        <f t="shared" si="5"/>
        <v>-0.44329209623048982</v>
      </c>
      <c r="J361" s="2">
        <v>-1.59007954442472</v>
      </c>
      <c r="K361" s="2">
        <v>0.70349535196375201</v>
      </c>
      <c r="L361" s="1">
        <v>1</v>
      </c>
    </row>
    <row r="362" spans="1:12" x14ac:dyDescent="0.25">
      <c r="A362" t="s">
        <v>43</v>
      </c>
      <c r="B362" t="s">
        <v>106</v>
      </c>
      <c r="C362" s="2" t="s">
        <v>102</v>
      </c>
      <c r="D362" s="2">
        <v>-0.39776515768168802</v>
      </c>
      <c r="E362" s="2">
        <v>1.7254797747256501</v>
      </c>
      <c r="F362" s="2">
        <v>0.73452970218622904</v>
      </c>
      <c r="G362" s="2">
        <v>6.9101245271805602</v>
      </c>
      <c r="H362" s="2">
        <v>7.2408864102217096</v>
      </c>
      <c r="I362" s="2">
        <f t="shared" si="5"/>
        <v>-0.3307618830411494</v>
      </c>
      <c r="J362" s="2">
        <v>-4.5135179802191701</v>
      </c>
      <c r="K362" s="2">
        <v>3.8519942141368899</v>
      </c>
      <c r="L362" s="1">
        <v>1</v>
      </c>
    </row>
    <row r="363" spans="1:12" x14ac:dyDescent="0.25">
      <c r="A363" t="s">
        <v>43</v>
      </c>
      <c r="B363" t="s">
        <v>137</v>
      </c>
      <c r="C363" s="2" t="s">
        <v>13</v>
      </c>
      <c r="D363" s="2">
        <v>-1.1178873087408501</v>
      </c>
      <c r="E363" s="2">
        <v>9.5117190882941092</v>
      </c>
      <c r="F363" s="2">
        <v>0.29105386795578198</v>
      </c>
      <c r="G363" s="2">
        <v>6.8457940683096901</v>
      </c>
      <c r="H363" s="2">
        <v>7.5287040708790602</v>
      </c>
      <c r="I363" s="2">
        <f t="shared" si="5"/>
        <v>-0.68291000256937018</v>
      </c>
      <c r="J363" s="2">
        <v>-2.0535964671714102</v>
      </c>
      <c r="K363" s="2">
        <v>0.68777646203267495</v>
      </c>
      <c r="L363" s="1">
        <v>1</v>
      </c>
    </row>
    <row r="364" spans="1:12" x14ac:dyDescent="0.25">
      <c r="A364" t="s">
        <v>43</v>
      </c>
      <c r="B364" t="s">
        <v>103</v>
      </c>
      <c r="C364" s="2" t="s">
        <v>102</v>
      </c>
      <c r="D364" s="2">
        <v>-0.205001456616177</v>
      </c>
      <c r="E364" s="2">
        <v>2.28468159477067</v>
      </c>
      <c r="F364" s="2">
        <v>0.85441362190507997</v>
      </c>
      <c r="G364" s="2">
        <v>6.8766059123972401</v>
      </c>
      <c r="H364" s="2">
        <v>7.0126700884410802</v>
      </c>
      <c r="I364" s="2">
        <f t="shared" si="5"/>
        <v>-0.13606417604384013</v>
      </c>
      <c r="J364" s="2">
        <v>-2.6765296356161601</v>
      </c>
      <c r="K364" s="2">
        <v>2.4044012835284798</v>
      </c>
      <c r="L364" s="1">
        <v>1</v>
      </c>
    </row>
    <row r="365" spans="1:12" x14ac:dyDescent="0.25">
      <c r="A365" t="s">
        <v>42</v>
      </c>
      <c r="B365" t="s">
        <v>14</v>
      </c>
      <c r="C365" s="2" t="s">
        <v>13</v>
      </c>
      <c r="D365" s="2">
        <v>0.50548411597880505</v>
      </c>
      <c r="E365" s="2">
        <v>12.7414778346037</v>
      </c>
      <c r="F365" s="2">
        <v>0.62184949718471205</v>
      </c>
      <c r="G365" s="2">
        <v>3.47105831660555</v>
      </c>
      <c r="H365" s="2">
        <v>2.9112239409767802</v>
      </c>
      <c r="I365" s="2">
        <f t="shared" si="5"/>
        <v>0.55983437562876981</v>
      </c>
      <c r="J365" s="2">
        <v>-1.83776399498472</v>
      </c>
      <c r="K365" s="2">
        <v>2.9574327462422598</v>
      </c>
      <c r="L365" s="1">
        <v>1</v>
      </c>
    </row>
    <row r="366" spans="1:12" x14ac:dyDescent="0.25">
      <c r="A366" t="s">
        <v>42</v>
      </c>
      <c r="B366" t="s">
        <v>139</v>
      </c>
      <c r="C366" s="2" t="s">
        <v>138</v>
      </c>
      <c r="D366" s="2">
        <v>-0.63466615520663705</v>
      </c>
      <c r="E366" s="2">
        <v>1.6764756212305201</v>
      </c>
      <c r="F366" s="2">
        <v>0.60121893575369501</v>
      </c>
      <c r="G366" s="2">
        <v>3.0109550446617002</v>
      </c>
      <c r="H366" s="2">
        <v>3.82169916331486</v>
      </c>
      <c r="I366" s="2">
        <f t="shared" si="5"/>
        <v>-0.81074411865315987</v>
      </c>
      <c r="J366" s="2">
        <v>-7.45984494631732</v>
      </c>
      <c r="K366" s="2">
        <v>5.8383567090109798</v>
      </c>
      <c r="L366" s="1">
        <v>1</v>
      </c>
    </row>
    <row r="367" spans="1:12" x14ac:dyDescent="0.25">
      <c r="A367" t="s">
        <v>42</v>
      </c>
      <c r="B367" t="s">
        <v>106</v>
      </c>
      <c r="C367" s="2" t="s">
        <v>105</v>
      </c>
      <c r="D367" s="2">
        <v>-0.24533592408686999</v>
      </c>
      <c r="E367" s="2">
        <v>6.2703514351600598</v>
      </c>
      <c r="F367" s="2">
        <v>0.81402979040243695</v>
      </c>
      <c r="G367" s="2">
        <v>3.0602793454146502</v>
      </c>
      <c r="H367" s="2">
        <v>3.3319763316851101</v>
      </c>
      <c r="I367" s="2">
        <f t="shared" si="5"/>
        <v>-0.27169698627045991</v>
      </c>
      <c r="J367" s="2">
        <v>-2.9534556013556301</v>
      </c>
      <c r="K367" s="2">
        <v>2.4100616288147201</v>
      </c>
      <c r="L367" s="1">
        <v>1</v>
      </c>
    </row>
    <row r="368" spans="1:12" x14ac:dyDescent="0.25">
      <c r="A368" t="s">
        <v>42</v>
      </c>
      <c r="B368" t="s">
        <v>106</v>
      </c>
      <c r="C368" s="2" t="s">
        <v>102</v>
      </c>
      <c r="D368" s="2">
        <v>-2.0689799462199598</v>
      </c>
      <c r="E368" s="2">
        <v>9.5519903147240708</v>
      </c>
      <c r="F368" s="2">
        <v>6.6694893920031806E-2</v>
      </c>
      <c r="G368" s="2">
        <v>3.0602793454146502</v>
      </c>
      <c r="H368" s="2">
        <v>4.57334327961801</v>
      </c>
      <c r="I368" s="2">
        <f t="shared" si="5"/>
        <v>-1.5130639342033598</v>
      </c>
      <c r="J368" s="2">
        <v>-3.1529412121224101</v>
      </c>
      <c r="K368" s="2">
        <v>0.126813343715687</v>
      </c>
      <c r="L368" s="1">
        <v>1</v>
      </c>
    </row>
    <row r="369" spans="1:12" x14ac:dyDescent="0.25">
      <c r="A369" t="s">
        <v>42</v>
      </c>
      <c r="B369" t="s">
        <v>137</v>
      </c>
      <c r="C369" s="2" t="s">
        <v>13</v>
      </c>
      <c r="D369" s="2">
        <v>-0.71483994844844601</v>
      </c>
      <c r="E369" s="2">
        <v>4.3366300578164996</v>
      </c>
      <c r="F369" s="2">
        <v>0.51131379887883599</v>
      </c>
      <c r="G369" s="2">
        <v>2.8662104817057701</v>
      </c>
      <c r="H369" s="2">
        <v>3.9229330743340398</v>
      </c>
      <c r="I369" s="2">
        <f t="shared" si="5"/>
        <v>-1.0567225926282697</v>
      </c>
      <c r="J369" s="2">
        <v>-5.0383970108472296</v>
      </c>
      <c r="K369" s="2">
        <v>2.9249518255906701</v>
      </c>
      <c r="L369" s="1">
        <v>1</v>
      </c>
    </row>
    <row r="370" spans="1:12" x14ac:dyDescent="0.25">
      <c r="A370" t="s">
        <v>42</v>
      </c>
      <c r="B370" t="s">
        <v>103</v>
      </c>
      <c r="C370" s="2" t="s">
        <v>102</v>
      </c>
      <c r="D370" s="2">
        <v>-0.1886841735193</v>
      </c>
      <c r="E370" s="2">
        <v>1.1875968503907099</v>
      </c>
      <c r="F370" s="2">
        <v>0.87738748825228796</v>
      </c>
      <c r="G370" s="2">
        <v>2.7526621380161398</v>
      </c>
      <c r="H370" s="2">
        <v>3.1445846728240401</v>
      </c>
      <c r="I370" s="2">
        <f t="shared" si="5"/>
        <v>-0.39192253480790029</v>
      </c>
      <c r="J370" s="2">
        <v>-18.712193472007399</v>
      </c>
      <c r="K370" s="2">
        <v>17.928348402391599</v>
      </c>
      <c r="L370" s="1">
        <v>1</v>
      </c>
    </row>
    <row r="371" spans="1:12" x14ac:dyDescent="0.25">
      <c r="A371" t="s">
        <v>41</v>
      </c>
      <c r="B371" t="s">
        <v>14</v>
      </c>
      <c r="C371" s="2" t="s">
        <v>13</v>
      </c>
      <c r="D371" s="2">
        <v>1.6090527611352801</v>
      </c>
      <c r="E371" s="2">
        <v>12.2882971964967</v>
      </c>
      <c r="F371" s="2">
        <v>0.13297982245194301</v>
      </c>
      <c r="G371" s="2">
        <v>5.5010786306262398</v>
      </c>
      <c r="H371" s="2">
        <v>3.4167767439426902</v>
      </c>
      <c r="I371" s="2">
        <f t="shared" si="5"/>
        <v>2.0843018866835497</v>
      </c>
      <c r="J371" s="2">
        <v>-0.73071771547789</v>
      </c>
      <c r="K371" s="2">
        <v>4.8993214888449899</v>
      </c>
      <c r="L371" s="1">
        <v>1</v>
      </c>
    </row>
    <row r="372" spans="1:12" x14ac:dyDescent="0.25">
      <c r="A372" t="s">
        <v>41</v>
      </c>
      <c r="B372" t="s">
        <v>106</v>
      </c>
      <c r="C372" s="2" t="s">
        <v>105</v>
      </c>
      <c r="D372" s="2">
        <v>2.4347806942801902</v>
      </c>
      <c r="E372" s="2">
        <v>5.2168805675336998</v>
      </c>
      <c r="F372" s="2">
        <v>5.6969424843490497E-2</v>
      </c>
      <c r="G372" s="2">
        <v>4.8678454272981497</v>
      </c>
      <c r="H372" s="2">
        <v>1.62279748305594</v>
      </c>
      <c r="I372" s="2">
        <f t="shared" si="5"/>
        <v>3.2450479442422098</v>
      </c>
      <c r="J372" s="2">
        <v>-0.13859442957757101</v>
      </c>
      <c r="K372" s="2">
        <v>6.6286903180619898</v>
      </c>
      <c r="L372" s="1">
        <v>1</v>
      </c>
    </row>
    <row r="373" spans="1:12" x14ac:dyDescent="0.25">
      <c r="A373" t="s">
        <v>41</v>
      </c>
      <c r="B373" t="s">
        <v>137</v>
      </c>
      <c r="C373" s="2" t="s">
        <v>13</v>
      </c>
      <c r="D373" s="2">
        <v>1.9600557514277499</v>
      </c>
      <c r="E373" s="2">
        <v>8.6264296865925392</v>
      </c>
      <c r="F373" s="2">
        <v>8.3027262740376098E-2</v>
      </c>
      <c r="G373" s="2">
        <v>4.8985473517635398</v>
      </c>
      <c r="H373" s="2">
        <v>2.7172800421383401</v>
      </c>
      <c r="I373" s="2">
        <f t="shared" si="5"/>
        <v>2.1812673096251998</v>
      </c>
      <c r="J373" s="2">
        <v>-0.35291340275470701</v>
      </c>
      <c r="K373" s="2">
        <v>4.71544802200511</v>
      </c>
      <c r="L373" s="1">
        <v>1</v>
      </c>
    </row>
    <row r="374" spans="1:12" x14ac:dyDescent="0.25">
      <c r="A374" t="s">
        <v>41</v>
      </c>
      <c r="B374" t="s">
        <v>103</v>
      </c>
      <c r="C374" s="2" t="s">
        <v>102</v>
      </c>
      <c r="D374" s="2">
        <v>1.5619502714845701</v>
      </c>
      <c r="E374" s="2">
        <v>2.4855756137010299</v>
      </c>
      <c r="F374" s="2">
        <v>0.234342614164605</v>
      </c>
      <c r="G374" s="2">
        <v>6.0037754126594196</v>
      </c>
      <c r="H374" s="2">
        <v>4.2150770167452603</v>
      </c>
      <c r="I374" s="2">
        <f t="shared" si="5"/>
        <v>1.7886983959141594</v>
      </c>
      <c r="J374" s="2">
        <v>-2.3219353485484602</v>
      </c>
      <c r="K374" s="2">
        <v>5.8993321403767904</v>
      </c>
      <c r="L374" s="1">
        <v>1</v>
      </c>
    </row>
    <row r="375" spans="1:12" x14ac:dyDescent="0.25">
      <c r="A375" t="s">
        <v>40</v>
      </c>
      <c r="B375" t="s">
        <v>14</v>
      </c>
      <c r="C375" s="2" t="s">
        <v>13</v>
      </c>
      <c r="D375" s="2">
        <v>1.2926581598276701</v>
      </c>
      <c r="E375" s="2">
        <v>10.3480870458521</v>
      </c>
      <c r="F375" s="2">
        <v>0.224245797943387</v>
      </c>
      <c r="G375" s="2">
        <v>-0.55560247017549502</v>
      </c>
      <c r="H375" s="2">
        <v>-1.54961076587751</v>
      </c>
      <c r="I375" s="2">
        <f t="shared" si="5"/>
        <v>0.99400829570201499</v>
      </c>
      <c r="J375" s="2">
        <v>-0.71157136361697404</v>
      </c>
      <c r="K375" s="2">
        <v>2.6995879550209998</v>
      </c>
      <c r="L375" s="1">
        <v>1</v>
      </c>
    </row>
    <row r="376" spans="1:12" x14ac:dyDescent="0.25">
      <c r="A376" t="s">
        <v>40</v>
      </c>
      <c r="B376" t="s">
        <v>139</v>
      </c>
      <c r="C376" s="2" t="s">
        <v>138</v>
      </c>
      <c r="D376" s="2">
        <v>-0.38911869926955001</v>
      </c>
      <c r="E376" s="2">
        <v>1.13044681227998</v>
      </c>
      <c r="F376" s="2">
        <v>0.75772716109058103</v>
      </c>
      <c r="G376" s="2">
        <v>-1.2279318503646299</v>
      </c>
      <c r="H376" s="2">
        <v>-0.59864630721687595</v>
      </c>
      <c r="I376" s="2">
        <f t="shared" si="5"/>
        <v>-0.62928554314775398</v>
      </c>
      <c r="J376" s="2">
        <v>-16.340719317817801</v>
      </c>
      <c r="K376" s="2">
        <v>15.0821482315223</v>
      </c>
      <c r="L376" s="1">
        <v>1</v>
      </c>
    </row>
    <row r="377" spans="1:12" x14ac:dyDescent="0.25">
      <c r="A377" t="s">
        <v>40</v>
      </c>
      <c r="B377" t="s">
        <v>106</v>
      </c>
      <c r="C377" s="2" t="s">
        <v>105</v>
      </c>
      <c r="D377" s="2">
        <v>1.18863721956799</v>
      </c>
      <c r="E377" s="2">
        <v>5.1652786367546</v>
      </c>
      <c r="F377" s="2">
        <v>0.28634257650442901</v>
      </c>
      <c r="G377" s="2">
        <v>-0.97969573039993796</v>
      </c>
      <c r="H377" s="2">
        <v>-1.9472776314398801</v>
      </c>
      <c r="I377" s="2">
        <f t="shared" si="5"/>
        <v>0.96758190103994213</v>
      </c>
      <c r="J377" s="2">
        <v>-1.1049596788442</v>
      </c>
      <c r="K377" s="2">
        <v>3.04012348092408</v>
      </c>
      <c r="L377" s="1">
        <v>1</v>
      </c>
    </row>
    <row r="378" spans="1:12" x14ac:dyDescent="0.25">
      <c r="A378" t="s">
        <v>40</v>
      </c>
      <c r="B378" t="s">
        <v>106</v>
      </c>
      <c r="C378" s="2" t="s">
        <v>102</v>
      </c>
      <c r="D378" s="2">
        <v>0.238290073711693</v>
      </c>
      <c r="E378" s="2">
        <v>1.3978956156671301</v>
      </c>
      <c r="F378" s="2">
        <v>0.84183683562716005</v>
      </c>
      <c r="G378" s="2">
        <v>-0.97969573039993796</v>
      </c>
      <c r="H378" s="2">
        <v>-1.2241267421942901</v>
      </c>
      <c r="I378" s="2">
        <f t="shared" si="5"/>
        <v>0.24443101179435212</v>
      </c>
      <c r="J378" s="2">
        <v>-6.5999108304282403</v>
      </c>
      <c r="K378" s="2">
        <v>7.0887728540169404</v>
      </c>
      <c r="L378" s="1">
        <v>1</v>
      </c>
    </row>
    <row r="379" spans="1:12" x14ac:dyDescent="0.25">
      <c r="A379" t="s">
        <v>40</v>
      </c>
      <c r="B379" t="s">
        <v>137</v>
      </c>
      <c r="C379" s="2" t="s">
        <v>13</v>
      </c>
      <c r="D379" s="2">
        <v>0.94285569488613397</v>
      </c>
      <c r="E379" s="2">
        <v>4.1980189795028497</v>
      </c>
      <c r="F379" s="2">
        <v>0.39678621091350003</v>
      </c>
      <c r="G379" s="2">
        <v>-0.94501677660516004</v>
      </c>
      <c r="H379" s="2">
        <v>-1.9034918369489</v>
      </c>
      <c r="I379" s="2">
        <f t="shared" si="5"/>
        <v>0.95847506034373997</v>
      </c>
      <c r="J379" s="2">
        <v>-1.81222691149752</v>
      </c>
      <c r="K379" s="2">
        <v>3.729177032185</v>
      </c>
      <c r="L379" s="1">
        <v>1</v>
      </c>
    </row>
    <row r="380" spans="1:12" x14ac:dyDescent="0.25">
      <c r="A380" t="s">
        <v>40</v>
      </c>
      <c r="B380" t="s">
        <v>103</v>
      </c>
      <c r="C380" s="2" t="s">
        <v>102</v>
      </c>
      <c r="D380" s="2">
        <v>0.48766367800766097</v>
      </c>
      <c r="E380" s="2">
        <v>1.0901470911381499</v>
      </c>
      <c r="F380" s="2">
        <v>0.70567821186483404</v>
      </c>
      <c r="G380" s="2">
        <v>-0.35346028501779603</v>
      </c>
      <c r="H380" s="2">
        <v>-1.2585801031395201</v>
      </c>
      <c r="I380" s="2">
        <f t="shared" si="5"/>
        <v>0.90511981812172404</v>
      </c>
      <c r="J380" s="2">
        <v>-18.5339378601115</v>
      </c>
      <c r="K380" s="2">
        <v>20.344177496354899</v>
      </c>
      <c r="L380" s="1">
        <v>1</v>
      </c>
    </row>
    <row r="381" spans="1:12" x14ac:dyDescent="0.25">
      <c r="A381" t="s">
        <v>39</v>
      </c>
      <c r="B381" t="s">
        <v>14</v>
      </c>
      <c r="C381" s="2" t="s">
        <v>13</v>
      </c>
      <c r="D381" s="2">
        <v>2.1310975847760001</v>
      </c>
      <c r="E381" s="2">
        <v>14.4202458882503</v>
      </c>
      <c r="F381" s="2">
        <v>5.0739585035455899E-2</v>
      </c>
      <c r="G381" s="2">
        <v>3.3629221403121701</v>
      </c>
      <c r="H381" s="2">
        <v>1.9845821184596599</v>
      </c>
      <c r="I381" s="2">
        <f t="shared" si="5"/>
        <v>1.3783400218525101</v>
      </c>
      <c r="J381" s="2">
        <v>-5.07065510071825E-3</v>
      </c>
      <c r="K381" s="2">
        <v>2.7617506988057401</v>
      </c>
      <c r="L381" s="1">
        <v>1</v>
      </c>
    </row>
    <row r="382" spans="1:12" x14ac:dyDescent="0.25">
      <c r="A382" t="s">
        <v>39</v>
      </c>
      <c r="B382" t="s">
        <v>139</v>
      </c>
      <c r="C382" s="2" t="s">
        <v>138</v>
      </c>
      <c r="D382" s="2">
        <v>0.272676591187821</v>
      </c>
      <c r="E382" s="2">
        <v>1.10847353614717</v>
      </c>
      <c r="F382" s="2">
        <v>0.82704835219304396</v>
      </c>
      <c r="G382" s="2">
        <v>2.6550989841916302</v>
      </c>
      <c r="H382" s="2">
        <v>2.20523150475083</v>
      </c>
      <c r="I382" s="2">
        <f t="shared" si="5"/>
        <v>0.44986747944080019</v>
      </c>
      <c r="J382" s="2">
        <v>-16.235988143110699</v>
      </c>
      <c r="K382" s="2">
        <v>17.135723101992301</v>
      </c>
      <c r="L382" s="1">
        <v>1</v>
      </c>
    </row>
    <row r="383" spans="1:12" x14ac:dyDescent="0.25">
      <c r="A383" t="s">
        <v>39</v>
      </c>
      <c r="B383" t="s">
        <v>106</v>
      </c>
      <c r="C383" s="2" t="s">
        <v>105</v>
      </c>
      <c r="D383" s="2">
        <v>2.56081436255654</v>
      </c>
      <c r="E383" s="2">
        <v>5.1648193706765602</v>
      </c>
      <c r="F383" s="2">
        <v>4.9096852064509498E-2</v>
      </c>
      <c r="G383" s="2">
        <v>2.8826960892382401</v>
      </c>
      <c r="H383" s="2">
        <v>1.0287497662819001</v>
      </c>
      <c r="I383" s="2">
        <f t="shared" si="5"/>
        <v>1.85394632295634</v>
      </c>
      <c r="J383" s="2">
        <v>1.0650354342527601E-2</v>
      </c>
      <c r="K383" s="2">
        <v>3.6972422915701602</v>
      </c>
      <c r="L383" s="1">
        <v>1</v>
      </c>
    </row>
    <row r="384" spans="1:12" x14ac:dyDescent="0.25">
      <c r="A384" t="s">
        <v>39</v>
      </c>
      <c r="B384" t="s">
        <v>137</v>
      </c>
      <c r="C384" s="2" t="s">
        <v>13</v>
      </c>
      <c r="D384" s="2">
        <v>-0.40356042312871598</v>
      </c>
      <c r="E384" s="2">
        <v>3.8703671391245398</v>
      </c>
      <c r="F384" s="2">
        <v>0.70783315960976201</v>
      </c>
      <c r="G384" s="2">
        <v>2.50864985128247</v>
      </c>
      <c r="H384" s="2">
        <v>2.9427372096532598</v>
      </c>
      <c r="I384" s="2">
        <f t="shared" si="5"/>
        <v>-0.43408735837078982</v>
      </c>
      <c r="J384" s="2">
        <v>-3.4604195818082499</v>
      </c>
      <c r="K384" s="2">
        <v>2.5922448650666698</v>
      </c>
      <c r="L384" s="1">
        <v>1</v>
      </c>
    </row>
    <row r="385" spans="1:12" x14ac:dyDescent="0.25">
      <c r="A385" t="s">
        <v>39</v>
      </c>
      <c r="B385" t="s">
        <v>103</v>
      </c>
      <c r="C385" s="2" t="s">
        <v>102</v>
      </c>
      <c r="D385" s="2">
        <v>0.39960317415165297</v>
      </c>
      <c r="E385" s="2">
        <v>1.18727808647456</v>
      </c>
      <c r="F385" s="2">
        <v>0.74940145375891198</v>
      </c>
      <c r="G385" s="2">
        <v>3.0751044796548301</v>
      </c>
      <c r="H385" s="2">
        <v>2.5463648623286299</v>
      </c>
      <c r="I385" s="2">
        <f t="shared" si="5"/>
        <v>0.52873961732620023</v>
      </c>
      <c r="J385" s="2">
        <v>-11.147458199974</v>
      </c>
      <c r="K385" s="2">
        <v>12.2049374346264</v>
      </c>
      <c r="L385" s="1">
        <v>1</v>
      </c>
    </row>
    <row r="386" spans="1:12" x14ac:dyDescent="0.25">
      <c r="A386" t="s">
        <v>38</v>
      </c>
      <c r="B386" t="s">
        <v>14</v>
      </c>
      <c r="C386" s="2" t="s">
        <v>13</v>
      </c>
      <c r="D386" s="2">
        <v>0.59470257923375902</v>
      </c>
      <c r="E386" s="2">
        <v>12.5580570639773</v>
      </c>
      <c r="F386" s="2">
        <v>0.56260456499965905</v>
      </c>
      <c r="G386" s="2">
        <v>9.3698920919907103</v>
      </c>
      <c r="H386" s="2">
        <v>8.90383289401972</v>
      </c>
      <c r="I386" s="2">
        <f t="shared" ref="I386:I449" si="6">G386-H386</f>
        <v>0.46605919797099027</v>
      </c>
      <c r="J386" s="2">
        <v>-1.23306489945667</v>
      </c>
      <c r="K386" s="2">
        <v>2.1651832953986401</v>
      </c>
      <c r="L386" s="1">
        <v>1</v>
      </c>
    </row>
    <row r="387" spans="1:12" x14ac:dyDescent="0.25">
      <c r="A387" t="s">
        <v>38</v>
      </c>
      <c r="B387" t="s">
        <v>139</v>
      </c>
      <c r="C387" s="2" t="s">
        <v>138</v>
      </c>
      <c r="D387" s="2">
        <v>-0.89198151357736299</v>
      </c>
      <c r="E387" s="2">
        <v>1.5428444993569701</v>
      </c>
      <c r="F387" s="2">
        <v>0.48944462713937598</v>
      </c>
      <c r="G387" s="2">
        <v>8.9850145462164104</v>
      </c>
      <c r="H387" s="2">
        <v>9.8463936540671693</v>
      </c>
      <c r="I387" s="2">
        <f t="shared" si="6"/>
        <v>-0.86137910785075888</v>
      </c>
      <c r="J387" s="2">
        <v>-6.4509461196075897</v>
      </c>
      <c r="K387" s="2">
        <v>4.7281879039060497</v>
      </c>
      <c r="L387" s="1">
        <v>1</v>
      </c>
    </row>
    <row r="388" spans="1:12" x14ac:dyDescent="0.25">
      <c r="A388" t="s">
        <v>38</v>
      </c>
      <c r="B388" t="s">
        <v>106</v>
      </c>
      <c r="C388" s="2" t="s">
        <v>105</v>
      </c>
      <c r="D388" s="2">
        <v>1.05174810590757</v>
      </c>
      <c r="E388" s="2">
        <v>16.665411023646499</v>
      </c>
      <c r="F388" s="2">
        <v>0.30792725415545802</v>
      </c>
      <c r="G388" s="2">
        <v>9.1924680818669007</v>
      </c>
      <c r="H388" s="2">
        <v>8.6370545360419992</v>
      </c>
      <c r="I388" s="2">
        <f t="shared" si="6"/>
        <v>0.55541354582490143</v>
      </c>
      <c r="J388" s="2">
        <v>-0.56045713310260004</v>
      </c>
      <c r="K388" s="2">
        <v>1.67128422475241</v>
      </c>
      <c r="L388" s="1">
        <v>1</v>
      </c>
    </row>
    <row r="389" spans="1:12" x14ac:dyDescent="0.25">
      <c r="A389" t="s">
        <v>38</v>
      </c>
      <c r="B389" t="s">
        <v>106</v>
      </c>
      <c r="C389" s="2" t="s">
        <v>102</v>
      </c>
      <c r="D389" s="2">
        <v>1.0555921925049601</v>
      </c>
      <c r="E389" s="2">
        <v>2.9290895439498099</v>
      </c>
      <c r="F389" s="2">
        <v>0.37033731046016299</v>
      </c>
      <c r="G389" s="2">
        <v>9.1924680818669007</v>
      </c>
      <c r="H389" s="2">
        <v>8.4440940743231003</v>
      </c>
      <c r="I389" s="2">
        <f t="shared" si="6"/>
        <v>0.74837400754380035</v>
      </c>
      <c r="J389" s="2">
        <v>-1.5390745815940099</v>
      </c>
      <c r="K389" s="2">
        <v>3.0358225966816201</v>
      </c>
      <c r="L389" s="1">
        <v>1</v>
      </c>
    </row>
    <row r="390" spans="1:12" x14ac:dyDescent="0.25">
      <c r="A390" t="s">
        <v>38</v>
      </c>
      <c r="B390" t="s">
        <v>137</v>
      </c>
      <c r="C390" s="2" t="s">
        <v>13</v>
      </c>
      <c r="D390" s="2">
        <v>0.36756419852313599</v>
      </c>
      <c r="E390" s="2">
        <v>3.35224151605511</v>
      </c>
      <c r="F390" s="2">
        <v>0.73519833272964397</v>
      </c>
      <c r="G390" s="2">
        <v>9.2007876232693704</v>
      </c>
      <c r="H390" s="2">
        <v>8.6604983304564502</v>
      </c>
      <c r="I390" s="2">
        <f t="shared" si="6"/>
        <v>0.54028929281292015</v>
      </c>
      <c r="J390" s="2">
        <v>-3.8714996207274499</v>
      </c>
      <c r="K390" s="2">
        <v>4.9520782063532902</v>
      </c>
      <c r="L390" s="1">
        <v>1</v>
      </c>
    </row>
    <row r="391" spans="1:12" x14ac:dyDescent="0.25">
      <c r="A391" t="s">
        <v>38</v>
      </c>
      <c r="B391" t="s">
        <v>103</v>
      </c>
      <c r="C391" s="2" t="s">
        <v>102</v>
      </c>
      <c r="D391" s="2">
        <v>0.51904751786035197</v>
      </c>
      <c r="E391" s="2">
        <v>1.1009442521900099</v>
      </c>
      <c r="F391" s="2">
        <v>0.68870440273726896</v>
      </c>
      <c r="G391" s="2">
        <v>9.9343980515614003</v>
      </c>
      <c r="H391" s="2">
        <v>8.9740139965296297</v>
      </c>
      <c r="I391" s="2">
        <f t="shared" si="6"/>
        <v>0.9603840550317706</v>
      </c>
      <c r="J391" s="2">
        <v>-18.020467915228</v>
      </c>
      <c r="K391" s="2">
        <v>19.941236025291602</v>
      </c>
      <c r="L391" s="1">
        <v>1</v>
      </c>
    </row>
    <row r="392" spans="1:12" x14ac:dyDescent="0.25">
      <c r="A392" t="s">
        <v>37</v>
      </c>
      <c r="B392" t="s">
        <v>14</v>
      </c>
      <c r="C392" s="2" t="s">
        <v>13</v>
      </c>
      <c r="D392" s="2">
        <v>-1.7799384948394801</v>
      </c>
      <c r="E392" s="2">
        <v>7.6866022858371803</v>
      </c>
      <c r="F392" s="2">
        <v>0.11448910233963</v>
      </c>
      <c r="G392" s="2">
        <v>2.8643061242517902</v>
      </c>
      <c r="H392" s="2">
        <v>4.1752796729193999</v>
      </c>
      <c r="I392" s="2">
        <f t="shared" si="6"/>
        <v>-1.3109735486676097</v>
      </c>
      <c r="J392" s="2">
        <v>-3.0215383519429699</v>
      </c>
      <c r="K392" s="2">
        <v>0.39959125460774803</v>
      </c>
      <c r="L392" s="1">
        <v>1</v>
      </c>
    </row>
    <row r="393" spans="1:12" x14ac:dyDescent="0.25">
      <c r="A393" t="s">
        <v>37</v>
      </c>
      <c r="B393" t="s">
        <v>139</v>
      </c>
      <c r="C393" s="2" t="s">
        <v>138</v>
      </c>
      <c r="D393" s="2">
        <v>1.30631003314688</v>
      </c>
      <c r="E393" s="2">
        <v>1.10402827447422</v>
      </c>
      <c r="F393" s="2">
        <v>0.40032988270789299</v>
      </c>
      <c r="G393" s="2">
        <v>3.8648898461014798</v>
      </c>
      <c r="H393" s="2">
        <v>1.9452578583826301</v>
      </c>
      <c r="I393" s="2">
        <f t="shared" si="6"/>
        <v>1.9196319877188497</v>
      </c>
      <c r="J393" s="2">
        <v>-13.067286667092899</v>
      </c>
      <c r="K393" s="2">
        <v>16.9065506425306</v>
      </c>
      <c r="L393" s="1">
        <v>1</v>
      </c>
    </row>
    <row r="394" spans="1:12" x14ac:dyDescent="0.25">
      <c r="A394" t="s">
        <v>37</v>
      </c>
      <c r="B394" t="s">
        <v>106</v>
      </c>
      <c r="C394" s="2" t="s">
        <v>105</v>
      </c>
      <c r="D394" s="2">
        <v>-1.6863692116952</v>
      </c>
      <c r="E394" s="2">
        <v>10.153016458995401</v>
      </c>
      <c r="F394" s="2">
        <v>0.122161483730723</v>
      </c>
      <c r="G394" s="2">
        <v>3.4986989795937</v>
      </c>
      <c r="H394" s="2">
        <v>4.41825356272245</v>
      </c>
      <c r="I394" s="2">
        <f t="shared" si="6"/>
        <v>-0.91955458312874994</v>
      </c>
      <c r="J394" s="2">
        <v>-2.1320514574900602</v>
      </c>
      <c r="K394" s="2">
        <v>0.29294229123256399</v>
      </c>
      <c r="L394" s="1">
        <v>1</v>
      </c>
    </row>
    <row r="395" spans="1:12" x14ac:dyDescent="0.25">
      <c r="A395" t="s">
        <v>37</v>
      </c>
      <c r="B395" t="s">
        <v>106</v>
      </c>
      <c r="C395" s="2" t="s">
        <v>102</v>
      </c>
      <c r="D395" s="2">
        <v>-0.69908675865703596</v>
      </c>
      <c r="E395" s="2">
        <v>1.83294277340818</v>
      </c>
      <c r="F395" s="2">
        <v>0.56252503537003895</v>
      </c>
      <c r="G395" s="2">
        <v>3.4986989795937</v>
      </c>
      <c r="H395" s="2">
        <v>4.0280045541619902</v>
      </c>
      <c r="I395" s="2">
        <f t="shared" si="6"/>
        <v>-0.52930557456829019</v>
      </c>
      <c r="J395" s="2">
        <v>-4.0887549511098698</v>
      </c>
      <c r="K395" s="2">
        <v>3.0301438019733098</v>
      </c>
      <c r="L395" s="1">
        <v>1</v>
      </c>
    </row>
    <row r="396" spans="1:12" x14ac:dyDescent="0.25">
      <c r="A396" t="s">
        <v>37</v>
      </c>
      <c r="B396" t="s">
        <v>137</v>
      </c>
      <c r="C396" s="2" t="s">
        <v>13</v>
      </c>
      <c r="D396" s="2">
        <v>-0.452452683272414</v>
      </c>
      <c r="E396" s="2">
        <v>5.5256934799373996</v>
      </c>
      <c r="F396" s="2">
        <v>0.668158317684307</v>
      </c>
      <c r="G396" s="2">
        <v>3.5736277510340102</v>
      </c>
      <c r="H396" s="2">
        <v>3.9244911849782</v>
      </c>
      <c r="I396" s="2">
        <f t="shared" si="6"/>
        <v>-0.35086343394418984</v>
      </c>
      <c r="J396" s="2">
        <v>-2.2885595349672498</v>
      </c>
      <c r="K396" s="2">
        <v>1.58683266707885</v>
      </c>
      <c r="L396" s="1">
        <v>1</v>
      </c>
    </row>
    <row r="397" spans="1:12" x14ac:dyDescent="0.25">
      <c r="A397" t="s">
        <v>37</v>
      </c>
      <c r="B397" t="s">
        <v>103</v>
      </c>
      <c r="C397" s="2" t="s">
        <v>102</v>
      </c>
      <c r="D397" s="2">
        <v>0.27503010286621099</v>
      </c>
      <c r="E397" s="2">
        <v>1.0938909317032799</v>
      </c>
      <c r="F397" s="2">
        <v>0.826064267490074</v>
      </c>
      <c r="G397" s="2">
        <v>4.0633505826637704</v>
      </c>
      <c r="H397" s="2">
        <v>3.6001282555663399</v>
      </c>
      <c r="I397" s="2">
        <f t="shared" si="6"/>
        <v>0.4632223270974305</v>
      </c>
      <c r="J397" s="2">
        <v>-17.049398849965101</v>
      </c>
      <c r="K397" s="2">
        <v>17.97584350416</v>
      </c>
      <c r="L397" s="1">
        <v>1</v>
      </c>
    </row>
    <row r="398" spans="1:12" x14ac:dyDescent="0.25">
      <c r="A398" t="s">
        <v>140</v>
      </c>
      <c r="B398" t="s">
        <v>14</v>
      </c>
      <c r="C398" s="2" t="s">
        <v>13</v>
      </c>
      <c r="D398" s="2">
        <v>-0.31263209545717802</v>
      </c>
      <c r="E398" s="2">
        <v>2.33869286363137</v>
      </c>
      <c r="F398" s="2">
        <v>0.78028342585277499</v>
      </c>
      <c r="G398" s="2">
        <v>8.8095768180149694</v>
      </c>
      <c r="H398" s="2">
        <v>9.4857198938449301</v>
      </c>
      <c r="I398" s="2">
        <f t="shared" si="6"/>
        <v>-0.67614307582996069</v>
      </c>
      <c r="J398" s="2">
        <v>-8.8023912913308209</v>
      </c>
      <c r="K398" s="2">
        <v>7.4501051396709004</v>
      </c>
      <c r="L398" s="1">
        <v>1</v>
      </c>
    </row>
    <row r="399" spans="1:12" x14ac:dyDescent="0.25">
      <c r="A399" t="s">
        <v>140</v>
      </c>
      <c r="B399" t="s">
        <v>106</v>
      </c>
      <c r="C399" s="2" t="s">
        <v>105</v>
      </c>
      <c r="D399" s="2">
        <v>-1.06682122330759</v>
      </c>
      <c r="E399" s="2">
        <v>2.5162246901071299</v>
      </c>
      <c r="F399" s="2">
        <v>0.377586825708212</v>
      </c>
      <c r="G399" s="2">
        <v>8.1069843331020497</v>
      </c>
      <c r="H399" s="2">
        <v>10.539608621214301</v>
      </c>
      <c r="I399" s="2">
        <f t="shared" si="6"/>
        <v>-2.4326242881122511</v>
      </c>
      <c r="J399" s="2">
        <v>-10.5462673801233</v>
      </c>
      <c r="K399" s="2">
        <v>5.6810188038987599</v>
      </c>
      <c r="L399" s="1">
        <v>1</v>
      </c>
    </row>
    <row r="400" spans="1:12" x14ac:dyDescent="0.25">
      <c r="A400" t="s">
        <v>140</v>
      </c>
      <c r="B400" t="s">
        <v>103</v>
      </c>
      <c r="C400" s="2" t="s">
        <v>102</v>
      </c>
      <c r="D400" s="2">
        <v>0.43109919932358598</v>
      </c>
      <c r="E400" s="2">
        <v>2.2080528893201499</v>
      </c>
      <c r="F400" s="2">
        <v>0.70487634208133199</v>
      </c>
      <c r="G400" s="2">
        <v>9.6285467028929403</v>
      </c>
      <c r="H400" s="2">
        <v>8.7143589453163006</v>
      </c>
      <c r="I400" s="2">
        <f t="shared" si="6"/>
        <v>0.91418775757663973</v>
      </c>
      <c r="J400" s="2">
        <v>-7.4336941393704601</v>
      </c>
      <c r="K400" s="2">
        <v>9.2620696545237404</v>
      </c>
      <c r="L400" s="1">
        <v>1</v>
      </c>
    </row>
    <row r="401" spans="1:12" x14ac:dyDescent="0.25">
      <c r="A401" t="s">
        <v>36</v>
      </c>
      <c r="B401" t="s">
        <v>14</v>
      </c>
      <c r="C401" s="2" t="s">
        <v>13</v>
      </c>
      <c r="D401" s="2">
        <v>-1.2229936780174899</v>
      </c>
      <c r="E401" s="2">
        <v>14.8320729996361</v>
      </c>
      <c r="F401" s="2">
        <v>0.24040908498873501</v>
      </c>
      <c r="G401" s="2">
        <v>-0.66722584648199001</v>
      </c>
      <c r="H401" s="2">
        <v>0.54230906587016103</v>
      </c>
      <c r="I401" s="2">
        <f t="shared" si="6"/>
        <v>-1.209534912352151</v>
      </c>
      <c r="J401" s="2">
        <v>-3.3196089452763302</v>
      </c>
      <c r="K401" s="2">
        <v>0.90053912057202401</v>
      </c>
      <c r="L401" s="1">
        <v>1</v>
      </c>
    </row>
    <row r="402" spans="1:12" x14ac:dyDescent="0.25">
      <c r="A402" t="s">
        <v>36</v>
      </c>
      <c r="B402" t="s">
        <v>139</v>
      </c>
      <c r="C402" s="2" t="s">
        <v>138</v>
      </c>
      <c r="D402" s="2">
        <v>0.13974014960642001</v>
      </c>
      <c r="E402" s="2">
        <v>1.25125808989711</v>
      </c>
      <c r="F402" s="2">
        <v>0.90793511299568896</v>
      </c>
      <c r="G402" s="2">
        <v>-0.144386723060969</v>
      </c>
      <c r="H402" s="2">
        <v>-0.405613710745932</v>
      </c>
      <c r="I402" s="2">
        <f t="shared" si="6"/>
        <v>0.261226987684963</v>
      </c>
      <c r="J402" s="2">
        <v>-14.7192515909255</v>
      </c>
      <c r="K402" s="2">
        <v>15.2417055662954</v>
      </c>
      <c r="L402" s="1">
        <v>1</v>
      </c>
    </row>
    <row r="403" spans="1:12" x14ac:dyDescent="0.25">
      <c r="A403" t="s">
        <v>36</v>
      </c>
      <c r="B403" t="s">
        <v>106</v>
      </c>
      <c r="C403" s="2" t="s">
        <v>105</v>
      </c>
      <c r="D403" s="2">
        <v>-1.4138331328301701</v>
      </c>
      <c r="E403" s="2">
        <v>3.7432220234926898</v>
      </c>
      <c r="F403" s="2">
        <v>0.23492718704888499</v>
      </c>
      <c r="G403" s="2">
        <v>-0.42455629663280398</v>
      </c>
      <c r="H403" s="2">
        <v>2.0513680786400199</v>
      </c>
      <c r="I403" s="2">
        <f t="shared" si="6"/>
        <v>-2.4759243752728239</v>
      </c>
      <c r="J403" s="2">
        <v>-7.4724806913326498</v>
      </c>
      <c r="K403" s="2">
        <v>2.5206319407870099</v>
      </c>
      <c r="L403" s="1">
        <v>1</v>
      </c>
    </row>
    <row r="404" spans="1:12" x14ac:dyDescent="0.25">
      <c r="A404" t="s">
        <v>36</v>
      </c>
      <c r="B404" t="s">
        <v>106</v>
      </c>
      <c r="C404" s="2" t="s">
        <v>102</v>
      </c>
      <c r="D404" s="2">
        <v>9.0655232308219202E-2</v>
      </c>
      <c r="E404" s="2">
        <v>1.2708464060272999</v>
      </c>
      <c r="F404" s="2">
        <v>0.93991887476192904</v>
      </c>
      <c r="G404" s="2">
        <v>-0.42455629663280398</v>
      </c>
      <c r="H404" s="2">
        <v>-0.57808790288420797</v>
      </c>
      <c r="I404" s="2">
        <f t="shared" si="6"/>
        <v>0.153531606251404</v>
      </c>
      <c r="J404" s="2">
        <v>-13.0527483549489</v>
      </c>
      <c r="K404" s="2">
        <v>13.3598115674517</v>
      </c>
      <c r="L404" s="1">
        <v>1</v>
      </c>
    </row>
    <row r="405" spans="1:12" x14ac:dyDescent="0.25">
      <c r="A405" t="s">
        <v>36</v>
      </c>
      <c r="B405" t="s">
        <v>137</v>
      </c>
      <c r="C405" s="2" t="s">
        <v>13</v>
      </c>
      <c r="D405" s="2">
        <v>-1.2471382854169499</v>
      </c>
      <c r="E405" s="2">
        <v>3.39240129471884</v>
      </c>
      <c r="F405" s="2">
        <v>0.29151038174141702</v>
      </c>
      <c r="G405" s="2">
        <v>-0.69455461254225803</v>
      </c>
      <c r="H405" s="2">
        <v>1.65058739628106</v>
      </c>
      <c r="I405" s="2">
        <f t="shared" si="6"/>
        <v>-2.3451420088233181</v>
      </c>
      <c r="J405" s="2">
        <v>-7.95631027403802</v>
      </c>
      <c r="K405" s="2">
        <v>3.26602625639137</v>
      </c>
      <c r="L405" s="1">
        <v>1</v>
      </c>
    </row>
    <row r="406" spans="1:12" x14ac:dyDescent="0.25">
      <c r="A406" t="s">
        <v>36</v>
      </c>
      <c r="B406" t="s">
        <v>103</v>
      </c>
      <c r="C406" s="2" t="s">
        <v>102</v>
      </c>
      <c r="D406" s="2">
        <v>-1.1092721957043601</v>
      </c>
      <c r="E406" s="2">
        <v>6.4649423588710002</v>
      </c>
      <c r="F406" s="2">
        <v>0.30686302069131299</v>
      </c>
      <c r="G406" s="2">
        <v>-0.942151996452538</v>
      </c>
      <c r="H406" s="2">
        <v>-7.7319437347642905E-2</v>
      </c>
      <c r="I406" s="2">
        <f t="shared" si="6"/>
        <v>-0.86483255910489509</v>
      </c>
      <c r="J406" s="2">
        <v>-2.7397733180672801</v>
      </c>
      <c r="K406" s="2">
        <v>1.0101081998574899</v>
      </c>
      <c r="L406" s="1">
        <v>1</v>
      </c>
    </row>
    <row r="407" spans="1:12" x14ac:dyDescent="0.25">
      <c r="A407" t="s">
        <v>35</v>
      </c>
      <c r="B407" t="s">
        <v>14</v>
      </c>
      <c r="C407" s="2" t="s">
        <v>13</v>
      </c>
      <c r="D407" s="2">
        <v>0.85943956566792001</v>
      </c>
      <c r="E407" s="2">
        <v>9.63182160934943</v>
      </c>
      <c r="F407" s="2">
        <v>0.41097774268951198</v>
      </c>
      <c r="G407" s="2">
        <v>4.6578439891557997</v>
      </c>
      <c r="H407" s="2">
        <v>3.8017418819159001</v>
      </c>
      <c r="I407" s="2">
        <f t="shared" si="6"/>
        <v>0.85610210723989955</v>
      </c>
      <c r="J407" s="2">
        <v>-1.3749381320035901</v>
      </c>
      <c r="K407" s="2">
        <v>3.0871423464833798</v>
      </c>
      <c r="L407" s="1">
        <v>1</v>
      </c>
    </row>
    <row r="408" spans="1:12" x14ac:dyDescent="0.25">
      <c r="A408" t="s">
        <v>35</v>
      </c>
      <c r="B408" t="s">
        <v>139</v>
      </c>
      <c r="C408" s="2" t="s">
        <v>138</v>
      </c>
      <c r="D408" s="2">
        <v>-0.91544371834049598</v>
      </c>
      <c r="E408" s="2">
        <v>1.15480375110192</v>
      </c>
      <c r="F408" s="2">
        <v>0.510978153937376</v>
      </c>
      <c r="G408" s="2">
        <v>4.0434233574114904</v>
      </c>
      <c r="H408" s="2">
        <v>5.6481510850802898</v>
      </c>
      <c r="I408" s="2">
        <f t="shared" si="6"/>
        <v>-1.6047277276687995</v>
      </c>
      <c r="J408" s="2">
        <v>-17.925724398424201</v>
      </c>
      <c r="K408" s="2">
        <v>14.7162689430866</v>
      </c>
      <c r="L408" s="1">
        <v>1</v>
      </c>
    </row>
    <row r="409" spans="1:12" x14ac:dyDescent="0.25">
      <c r="A409" t="s">
        <v>35</v>
      </c>
      <c r="B409" t="s">
        <v>106</v>
      </c>
      <c r="C409" s="2" t="s">
        <v>105</v>
      </c>
      <c r="D409" s="2">
        <v>1.6248622376620401</v>
      </c>
      <c r="E409" s="2">
        <v>7.7225563916579096</v>
      </c>
      <c r="F409" s="2">
        <v>0.14420144286317901</v>
      </c>
      <c r="G409" s="2">
        <v>4.3928140401681102</v>
      </c>
      <c r="H409" s="2">
        <v>3.08339997613994</v>
      </c>
      <c r="I409" s="2">
        <f t="shared" si="6"/>
        <v>1.3094140640281702</v>
      </c>
      <c r="J409" s="2">
        <v>-0.56059143740008299</v>
      </c>
      <c r="K409" s="2">
        <v>3.1794195654564299</v>
      </c>
      <c r="L409" s="1">
        <v>1</v>
      </c>
    </row>
    <row r="410" spans="1:12" x14ac:dyDescent="0.25">
      <c r="A410" t="s">
        <v>35</v>
      </c>
      <c r="B410" t="s">
        <v>106</v>
      </c>
      <c r="C410" s="2" t="s">
        <v>102</v>
      </c>
      <c r="D410" s="2">
        <v>1.2685407093014101</v>
      </c>
      <c r="E410" s="2">
        <v>1.5069894674000599</v>
      </c>
      <c r="F410" s="2">
        <v>0.36591035043825099</v>
      </c>
      <c r="G410" s="2">
        <v>4.3928140401681102</v>
      </c>
      <c r="H410" s="2">
        <v>2.88683277681882</v>
      </c>
      <c r="I410" s="2">
        <f t="shared" si="6"/>
        <v>1.5059812633492902</v>
      </c>
      <c r="J410" s="2">
        <v>-5.5906447991124004</v>
      </c>
      <c r="K410" s="2">
        <v>8.6026073258109896</v>
      </c>
      <c r="L410" s="1">
        <v>1</v>
      </c>
    </row>
    <row r="411" spans="1:12" x14ac:dyDescent="0.25">
      <c r="A411" t="s">
        <v>35</v>
      </c>
      <c r="B411" t="s">
        <v>137</v>
      </c>
      <c r="C411" s="2" t="s">
        <v>13</v>
      </c>
      <c r="D411" s="2">
        <v>0.69679351105017795</v>
      </c>
      <c r="E411" s="2">
        <v>3.7254063823158501</v>
      </c>
      <c r="F411" s="2">
        <v>0.52695149732655699</v>
      </c>
      <c r="G411" s="2">
        <v>4.4393787401068998</v>
      </c>
      <c r="H411" s="2">
        <v>3.4599433818119598</v>
      </c>
      <c r="I411" s="2">
        <f t="shared" si="6"/>
        <v>0.97943535829494</v>
      </c>
      <c r="J411" s="2">
        <v>-3.0393323144880702</v>
      </c>
      <c r="K411" s="2">
        <v>4.9982030310779502</v>
      </c>
      <c r="L411" s="1">
        <v>1</v>
      </c>
    </row>
    <row r="412" spans="1:12" x14ac:dyDescent="0.25">
      <c r="A412" t="s">
        <v>35</v>
      </c>
      <c r="B412" t="s">
        <v>103</v>
      </c>
      <c r="C412" s="2" t="s">
        <v>102</v>
      </c>
      <c r="D412" s="2">
        <v>0.17885405827206999</v>
      </c>
      <c r="E412" s="2">
        <v>1.1311439204595699</v>
      </c>
      <c r="F412" s="2">
        <v>0.88465873351470103</v>
      </c>
      <c r="G412" s="2">
        <v>4.5307837759117904</v>
      </c>
      <c r="H412" s="2">
        <v>4.1830942710575503</v>
      </c>
      <c r="I412" s="2">
        <f t="shared" si="6"/>
        <v>0.34768950485424011</v>
      </c>
      <c r="J412" s="2">
        <v>-18.514912973315798</v>
      </c>
      <c r="K412" s="2">
        <v>19.210291983024302</v>
      </c>
      <c r="L412" s="1">
        <v>1</v>
      </c>
    </row>
    <row r="413" spans="1:12" x14ac:dyDescent="0.25">
      <c r="A413" t="s">
        <v>34</v>
      </c>
      <c r="B413" t="s">
        <v>14</v>
      </c>
      <c r="C413" s="2" t="s">
        <v>13</v>
      </c>
      <c r="D413" s="2">
        <v>-0.76119565609661599</v>
      </c>
      <c r="E413" s="2">
        <v>14.770946117279401</v>
      </c>
      <c r="F413" s="2">
        <v>0.45852115338514798</v>
      </c>
      <c r="G413" s="2">
        <v>3.7087567515424098</v>
      </c>
      <c r="H413" s="2">
        <v>4.1284383243161802</v>
      </c>
      <c r="I413" s="2">
        <f t="shared" si="6"/>
        <v>-0.41968157277377038</v>
      </c>
      <c r="J413" s="2">
        <v>-1.5964352443231999</v>
      </c>
      <c r="K413" s="2">
        <v>0.75707209877567405</v>
      </c>
      <c r="L413" s="1">
        <v>1</v>
      </c>
    </row>
    <row r="414" spans="1:12" x14ac:dyDescent="0.25">
      <c r="A414" t="s">
        <v>34</v>
      </c>
      <c r="B414" t="s">
        <v>139</v>
      </c>
      <c r="C414" s="2" t="s">
        <v>138</v>
      </c>
      <c r="D414" s="2">
        <v>-0.24544156968438499</v>
      </c>
      <c r="E414" s="2">
        <v>1.08782299695083</v>
      </c>
      <c r="F414" s="2">
        <v>0.84421713137122201</v>
      </c>
      <c r="G414" s="2">
        <v>3.96842973541469</v>
      </c>
      <c r="H414" s="2">
        <v>4.3302491652282198</v>
      </c>
      <c r="I414" s="2">
        <f t="shared" si="6"/>
        <v>-0.36181942981352977</v>
      </c>
      <c r="J414" s="2">
        <v>-15.8713870435427</v>
      </c>
      <c r="K414" s="2">
        <v>15.147748183915599</v>
      </c>
      <c r="L414" s="1">
        <v>1</v>
      </c>
    </row>
    <row r="415" spans="1:12" x14ac:dyDescent="0.25">
      <c r="A415" t="s">
        <v>34</v>
      </c>
      <c r="B415" t="s">
        <v>106</v>
      </c>
      <c r="C415" s="2" t="s">
        <v>105</v>
      </c>
      <c r="D415" s="2">
        <v>-0.44280446283198299</v>
      </c>
      <c r="E415" s="2">
        <v>4.2287616518204096</v>
      </c>
      <c r="F415" s="2">
        <v>0.67962151002167803</v>
      </c>
      <c r="G415" s="2">
        <v>3.9135808037314801</v>
      </c>
      <c r="H415" s="2">
        <v>4.2534256543008899</v>
      </c>
      <c r="I415" s="2">
        <f t="shared" si="6"/>
        <v>-0.33984485056940983</v>
      </c>
      <c r="J415" s="2">
        <v>-2.4260184536120302</v>
      </c>
      <c r="K415" s="2">
        <v>1.7463287524732201</v>
      </c>
      <c r="L415" s="1">
        <v>1</v>
      </c>
    </row>
    <row r="416" spans="1:12" x14ac:dyDescent="0.25">
      <c r="A416" t="s">
        <v>34</v>
      </c>
      <c r="B416" t="s">
        <v>106</v>
      </c>
      <c r="C416" s="2" t="s">
        <v>102</v>
      </c>
      <c r="D416" s="2">
        <v>0.246964782746737</v>
      </c>
      <c r="E416" s="2">
        <v>1.3059537161111601</v>
      </c>
      <c r="F416" s="2">
        <v>0.83807396433792702</v>
      </c>
      <c r="G416" s="2">
        <v>3.9135808037314801</v>
      </c>
      <c r="H416" s="2">
        <v>3.6990700848392999</v>
      </c>
      <c r="I416" s="2">
        <f t="shared" si="6"/>
        <v>0.21451071889218021</v>
      </c>
      <c r="J416" s="2">
        <v>-6.2504269306935702</v>
      </c>
      <c r="K416" s="2">
        <v>6.6794483684779298</v>
      </c>
      <c r="L416" s="1">
        <v>1</v>
      </c>
    </row>
    <row r="417" spans="1:12" x14ac:dyDescent="0.25">
      <c r="A417" t="s">
        <v>34</v>
      </c>
      <c r="B417" t="s">
        <v>137</v>
      </c>
      <c r="C417" s="2" t="s">
        <v>13</v>
      </c>
      <c r="D417" s="2">
        <v>0.81634247383867597</v>
      </c>
      <c r="E417" s="2">
        <v>6.7482837042484602</v>
      </c>
      <c r="F417" s="2">
        <v>0.44216294106333098</v>
      </c>
      <c r="G417" s="2">
        <v>4.1070642424027</v>
      </c>
      <c r="H417" s="2">
        <v>3.62946004911641</v>
      </c>
      <c r="I417" s="2">
        <f t="shared" si="6"/>
        <v>0.47760419328629</v>
      </c>
      <c r="J417" s="2">
        <v>-0.91635793895661699</v>
      </c>
      <c r="K417" s="2">
        <v>1.8715663255292001</v>
      </c>
      <c r="L417" s="1">
        <v>1</v>
      </c>
    </row>
    <row r="418" spans="1:12" x14ac:dyDescent="0.25">
      <c r="A418" t="s">
        <v>34</v>
      </c>
      <c r="B418" t="s">
        <v>103</v>
      </c>
      <c r="C418" s="2" t="s">
        <v>102</v>
      </c>
      <c r="D418" s="2">
        <v>0.28744644711499701</v>
      </c>
      <c r="E418" s="2">
        <v>2.3818729222164898</v>
      </c>
      <c r="F418" s="2">
        <v>0.79689809796018696</v>
      </c>
      <c r="G418" s="2">
        <v>4.2617211507860002</v>
      </c>
      <c r="H418" s="2">
        <v>3.9586650237592602</v>
      </c>
      <c r="I418" s="2">
        <f t="shared" si="6"/>
        <v>0.30305612702674001</v>
      </c>
      <c r="J418" s="2">
        <v>-3.6028692022525299</v>
      </c>
      <c r="K418" s="2">
        <v>4.2089814563060104</v>
      </c>
      <c r="L418" s="1">
        <v>1</v>
      </c>
    </row>
    <row r="419" spans="1:12" x14ac:dyDescent="0.25">
      <c r="A419" t="s">
        <v>33</v>
      </c>
      <c r="B419" t="s">
        <v>14</v>
      </c>
      <c r="C419" s="2" t="s">
        <v>13</v>
      </c>
      <c r="D419" s="2">
        <v>1.4180908560897101</v>
      </c>
      <c r="E419" s="2">
        <v>7.8307976569064603</v>
      </c>
      <c r="F419" s="2">
        <v>0.19470806621456399</v>
      </c>
      <c r="G419" s="2">
        <v>4.0404323414427896</v>
      </c>
      <c r="H419" s="2">
        <v>2.51414025714055</v>
      </c>
      <c r="I419" s="2">
        <f t="shared" si="6"/>
        <v>1.5262920843022396</v>
      </c>
      <c r="J419" s="2">
        <v>-0.96502740928652597</v>
      </c>
      <c r="K419" s="2">
        <v>4.0176115778909898</v>
      </c>
      <c r="L419" s="1">
        <v>1</v>
      </c>
    </row>
    <row r="420" spans="1:12" x14ac:dyDescent="0.25">
      <c r="A420" t="s">
        <v>33</v>
      </c>
      <c r="B420" t="s">
        <v>139</v>
      </c>
      <c r="C420" s="2" t="s">
        <v>138</v>
      </c>
      <c r="D420" s="2">
        <v>-0.65305146349809995</v>
      </c>
      <c r="E420" s="2">
        <v>1.09814487197503</v>
      </c>
      <c r="F420" s="2">
        <v>0.62361809450802996</v>
      </c>
      <c r="G420" s="2">
        <v>2.9269736447211998</v>
      </c>
      <c r="H420" s="2">
        <v>4.39012100942512</v>
      </c>
      <c r="I420" s="2">
        <f t="shared" si="6"/>
        <v>-1.4631473647039202</v>
      </c>
      <c r="J420" s="2">
        <v>-24.569726338627401</v>
      </c>
      <c r="K420" s="2">
        <v>21.643431609219501</v>
      </c>
      <c r="L420" s="1">
        <v>1</v>
      </c>
    </row>
    <row r="421" spans="1:12" x14ac:dyDescent="0.25">
      <c r="A421" t="s">
        <v>33</v>
      </c>
      <c r="B421" t="s">
        <v>106</v>
      </c>
      <c r="C421" s="2" t="s">
        <v>102</v>
      </c>
      <c r="D421" s="2">
        <v>2.32236949174743</v>
      </c>
      <c r="E421" s="2">
        <v>15.5598632533731</v>
      </c>
      <c r="F421" s="2">
        <v>3.4134572704455197E-2</v>
      </c>
      <c r="G421" s="2">
        <v>3.3338247847062399</v>
      </c>
      <c r="H421" s="2">
        <v>2.0197730572445498</v>
      </c>
      <c r="I421" s="2">
        <f t="shared" si="6"/>
        <v>1.3140517274616901</v>
      </c>
      <c r="J421" s="2">
        <v>0.111795568679045</v>
      </c>
      <c r="K421" s="2">
        <v>2.5163078862443502</v>
      </c>
      <c r="L421" s="1">
        <v>1</v>
      </c>
    </row>
    <row r="422" spans="1:12" x14ac:dyDescent="0.25">
      <c r="A422" t="s">
        <v>33</v>
      </c>
      <c r="B422" t="s">
        <v>103</v>
      </c>
      <c r="C422" s="2" t="s">
        <v>102</v>
      </c>
      <c r="D422" s="2">
        <v>0.34805960663340502</v>
      </c>
      <c r="E422" s="2">
        <v>2.4163591555195398</v>
      </c>
      <c r="F422" s="2">
        <v>0.75583869018970196</v>
      </c>
      <c r="G422" s="2">
        <v>3.5675443869449199</v>
      </c>
      <c r="H422" s="2">
        <v>2.9897600511422402</v>
      </c>
      <c r="I422" s="2">
        <f t="shared" si="6"/>
        <v>0.57778433580267974</v>
      </c>
      <c r="J422" s="2">
        <v>-5.5057670387845503</v>
      </c>
      <c r="K422" s="2">
        <v>6.6613357103899302</v>
      </c>
      <c r="L422" s="1">
        <v>1</v>
      </c>
    </row>
    <row r="423" spans="1:12" x14ac:dyDescent="0.25">
      <c r="A423" t="s">
        <v>32</v>
      </c>
      <c r="B423" t="s">
        <v>14</v>
      </c>
      <c r="C423" s="2" t="s">
        <v>13</v>
      </c>
      <c r="D423" s="2">
        <v>-0.71071024599773702</v>
      </c>
      <c r="E423" s="2">
        <v>12.7823830040616</v>
      </c>
      <c r="F423" s="2">
        <v>0.490029182509363</v>
      </c>
      <c r="G423" s="2">
        <v>6.0927072569656504</v>
      </c>
      <c r="H423" s="2">
        <v>6.5864577443661503</v>
      </c>
      <c r="I423" s="2">
        <f t="shared" si="6"/>
        <v>-0.49375048740049987</v>
      </c>
      <c r="J423" s="2">
        <v>-1.9972212033441701</v>
      </c>
      <c r="K423" s="2">
        <v>1.0097202285431599</v>
      </c>
      <c r="L423" s="1">
        <v>1</v>
      </c>
    </row>
    <row r="424" spans="1:12" x14ac:dyDescent="0.25">
      <c r="A424" t="s">
        <v>32</v>
      </c>
      <c r="B424" t="s">
        <v>139</v>
      </c>
      <c r="C424" s="2" t="s">
        <v>138</v>
      </c>
      <c r="D424" s="2">
        <v>-0.34932367472574499</v>
      </c>
      <c r="E424" s="2">
        <v>1.20934374715108</v>
      </c>
      <c r="F424" s="2">
        <v>0.77787215278494304</v>
      </c>
      <c r="G424" s="2">
        <v>6.3055108372406403</v>
      </c>
      <c r="H424" s="2">
        <v>6.7323364083083499</v>
      </c>
      <c r="I424" s="2">
        <f t="shared" si="6"/>
        <v>-0.42682557106770957</v>
      </c>
      <c r="J424" s="2">
        <v>-10.842815103562399</v>
      </c>
      <c r="K424" s="2">
        <v>9.9891639614270105</v>
      </c>
      <c r="L424" s="1">
        <v>1</v>
      </c>
    </row>
    <row r="425" spans="1:12" x14ac:dyDescent="0.25">
      <c r="A425" t="s">
        <v>32</v>
      </c>
      <c r="B425" t="s">
        <v>106</v>
      </c>
      <c r="C425" s="2" t="s">
        <v>105</v>
      </c>
      <c r="D425" s="2">
        <v>-1.65866184996546</v>
      </c>
      <c r="E425" s="2">
        <v>5.4374172134304901</v>
      </c>
      <c r="F425" s="2">
        <v>0.15335768744661701</v>
      </c>
      <c r="G425" s="2">
        <v>6.1771693228862601</v>
      </c>
      <c r="H425" s="2">
        <v>7.3595480773348196</v>
      </c>
      <c r="I425" s="2">
        <f t="shared" si="6"/>
        <v>-1.1823787544485596</v>
      </c>
      <c r="J425" s="2">
        <v>-2.97135763184178</v>
      </c>
      <c r="K425" s="2">
        <v>0.60660012294465904</v>
      </c>
      <c r="L425" s="1">
        <v>1</v>
      </c>
    </row>
    <row r="426" spans="1:12" x14ac:dyDescent="0.25">
      <c r="A426" t="s">
        <v>32</v>
      </c>
      <c r="B426" t="s">
        <v>106</v>
      </c>
      <c r="C426" s="2" t="s">
        <v>102</v>
      </c>
      <c r="D426" s="2">
        <v>-0.48778083865879202</v>
      </c>
      <c r="E426" s="2">
        <v>1.1831126000471801</v>
      </c>
      <c r="F426" s="2">
        <v>0.70064732427173904</v>
      </c>
      <c r="G426" s="2">
        <v>6.1771693228862601</v>
      </c>
      <c r="H426" s="2">
        <v>6.80879924547546</v>
      </c>
      <c r="I426" s="2">
        <f t="shared" si="6"/>
        <v>-0.63162992258919992</v>
      </c>
      <c r="J426" s="2">
        <v>-12.135184918137201</v>
      </c>
      <c r="K426" s="2">
        <v>10.871925072958801</v>
      </c>
      <c r="L426" s="1">
        <v>1</v>
      </c>
    </row>
    <row r="427" spans="1:12" x14ac:dyDescent="0.25">
      <c r="A427" t="s">
        <v>32</v>
      </c>
      <c r="B427" t="s">
        <v>137</v>
      </c>
      <c r="C427" s="2" t="s">
        <v>13</v>
      </c>
      <c r="D427" s="2">
        <v>-1.4024240968036801</v>
      </c>
      <c r="E427" s="2">
        <v>5.9285416354135796</v>
      </c>
      <c r="F427" s="2">
        <v>0.21092242653859999</v>
      </c>
      <c r="G427" s="2">
        <v>6.1392444769988996</v>
      </c>
      <c r="H427" s="2">
        <v>7.14242247368104</v>
      </c>
      <c r="I427" s="2">
        <f t="shared" si="6"/>
        <v>-1.0031779966821404</v>
      </c>
      <c r="J427" s="2">
        <v>-2.7586227156619998</v>
      </c>
      <c r="K427" s="2">
        <v>0.75226672229771896</v>
      </c>
      <c r="L427" s="1">
        <v>1</v>
      </c>
    </row>
    <row r="428" spans="1:12" x14ac:dyDescent="0.25">
      <c r="A428" t="s">
        <v>32</v>
      </c>
      <c r="B428" t="s">
        <v>103</v>
      </c>
      <c r="C428" s="2" t="s">
        <v>102</v>
      </c>
      <c r="D428" s="2">
        <v>-1.4087906390882901</v>
      </c>
      <c r="E428" s="2">
        <v>2.6273595630488402</v>
      </c>
      <c r="F428" s="2">
        <v>0.265616849652481</v>
      </c>
      <c r="G428" s="2">
        <v>5.1811987901792298</v>
      </c>
      <c r="H428" s="2">
        <v>6.5696725424481199</v>
      </c>
      <c r="I428" s="2">
        <f t="shared" si="6"/>
        <v>-1.3884737522688901</v>
      </c>
      <c r="J428" s="2">
        <v>-4.7923450468995696</v>
      </c>
      <c r="K428" s="2">
        <v>2.0153975423617898</v>
      </c>
      <c r="L428" s="1">
        <v>1</v>
      </c>
    </row>
    <row r="429" spans="1:12" x14ac:dyDescent="0.25">
      <c r="A429" t="s">
        <v>31</v>
      </c>
      <c r="B429" t="s">
        <v>14</v>
      </c>
      <c r="C429" s="2" t="s">
        <v>13</v>
      </c>
      <c r="D429" s="2">
        <v>0.19780509212316399</v>
      </c>
      <c r="E429" s="2">
        <v>15.8802110699704</v>
      </c>
      <c r="F429" s="2">
        <v>0.845707402225094</v>
      </c>
      <c r="G429" s="2">
        <v>8.7495332244084505</v>
      </c>
      <c r="H429" s="2">
        <v>8.51966909915736</v>
      </c>
      <c r="I429" s="2">
        <f t="shared" si="6"/>
        <v>0.22986412525109046</v>
      </c>
      <c r="J429" s="2">
        <v>-2.2351335262996801</v>
      </c>
      <c r="K429" s="2">
        <v>2.6948617768018601</v>
      </c>
      <c r="L429" s="1">
        <v>1</v>
      </c>
    </row>
    <row r="430" spans="1:12" x14ac:dyDescent="0.25">
      <c r="A430" t="s">
        <v>31</v>
      </c>
      <c r="B430" t="s">
        <v>139</v>
      </c>
      <c r="C430" s="2" t="s">
        <v>138</v>
      </c>
      <c r="D430" s="2">
        <v>0.52289656865119505</v>
      </c>
      <c r="E430" s="2">
        <v>1.25966688905888</v>
      </c>
      <c r="F430" s="2">
        <v>0.678075756265343</v>
      </c>
      <c r="G430" s="2">
        <v>8.5383784384659105</v>
      </c>
      <c r="H430" s="2">
        <v>7.5171625105519402</v>
      </c>
      <c r="I430" s="2">
        <f t="shared" si="6"/>
        <v>1.0212159279139703</v>
      </c>
      <c r="J430" s="2">
        <v>-14.445227195567099</v>
      </c>
      <c r="K430" s="2">
        <v>16.487659051394999</v>
      </c>
      <c r="L430" s="1">
        <v>1</v>
      </c>
    </row>
    <row r="431" spans="1:12" x14ac:dyDescent="0.25">
      <c r="A431" t="s">
        <v>31</v>
      </c>
      <c r="B431" t="s">
        <v>106</v>
      </c>
      <c r="C431" s="2" t="s">
        <v>105</v>
      </c>
      <c r="D431" s="2">
        <v>-1.0838212008091299</v>
      </c>
      <c r="E431" s="2">
        <v>4.2390336832747701</v>
      </c>
      <c r="F431" s="2">
        <v>0.336201319050562</v>
      </c>
      <c r="G431" s="2">
        <v>8.2555518661669307</v>
      </c>
      <c r="H431" s="2">
        <v>9.9784002503085194</v>
      </c>
      <c r="I431" s="2">
        <f t="shared" si="6"/>
        <v>-1.7228483841415887</v>
      </c>
      <c r="J431" s="2">
        <v>-6.03986389849379</v>
      </c>
      <c r="K431" s="2">
        <v>2.5941671302106202</v>
      </c>
      <c r="L431" s="1">
        <v>1</v>
      </c>
    </row>
    <row r="432" spans="1:12" x14ac:dyDescent="0.25">
      <c r="A432" t="s">
        <v>31</v>
      </c>
      <c r="B432" t="s">
        <v>106</v>
      </c>
      <c r="C432" s="2" t="s">
        <v>102</v>
      </c>
      <c r="D432" s="2">
        <v>2.0928728079888499E-2</v>
      </c>
      <c r="E432" s="2">
        <v>1.13190733434542</v>
      </c>
      <c r="F432" s="2">
        <v>0.98636893366109901</v>
      </c>
      <c r="G432" s="2">
        <v>8.2555518661669307</v>
      </c>
      <c r="H432" s="2">
        <v>8.2009999599333092</v>
      </c>
      <c r="I432" s="2">
        <f t="shared" si="6"/>
        <v>5.4551906233621494E-2</v>
      </c>
      <c r="J432" s="2">
        <v>-25.202576445681</v>
      </c>
      <c r="K432" s="2">
        <v>25.311680258148201</v>
      </c>
      <c r="L432" s="1">
        <v>1</v>
      </c>
    </row>
    <row r="433" spans="1:12" x14ac:dyDescent="0.25">
      <c r="A433" t="s">
        <v>31</v>
      </c>
      <c r="B433" t="s">
        <v>103</v>
      </c>
      <c r="C433" s="2" t="s">
        <v>102</v>
      </c>
      <c r="D433" s="2">
        <v>-0.42067852768882003</v>
      </c>
      <c r="E433" s="2">
        <v>3.0883434862433901</v>
      </c>
      <c r="F433" s="2">
        <v>0.701554464055684</v>
      </c>
      <c r="G433" s="2">
        <v>7.8925036703565601</v>
      </c>
      <c r="H433" s="2">
        <v>8.5318279664971595</v>
      </c>
      <c r="I433" s="2">
        <f t="shared" si="6"/>
        <v>-0.63932429614059938</v>
      </c>
      <c r="J433" s="2">
        <v>-5.3984991564236999</v>
      </c>
      <c r="K433" s="2">
        <v>4.1198505641424896</v>
      </c>
      <c r="L433" s="1">
        <v>1</v>
      </c>
    </row>
    <row r="434" spans="1:12" x14ac:dyDescent="0.25">
      <c r="A434" t="s">
        <v>30</v>
      </c>
      <c r="B434" t="s">
        <v>14</v>
      </c>
      <c r="C434" s="2" t="s">
        <v>13</v>
      </c>
      <c r="D434" s="2">
        <v>0.88700855463110595</v>
      </c>
      <c r="E434" s="2">
        <v>9.8901441771759497</v>
      </c>
      <c r="F434" s="2">
        <v>0.39613152171619098</v>
      </c>
      <c r="G434" s="2">
        <v>5.7215430428032299</v>
      </c>
      <c r="H434" s="2">
        <v>4.7045841377222697</v>
      </c>
      <c r="I434" s="2">
        <f t="shared" si="6"/>
        <v>1.0169589050809602</v>
      </c>
      <c r="J434" s="2">
        <v>-1.5414627635326099</v>
      </c>
      <c r="K434" s="2">
        <v>3.5753805736945301</v>
      </c>
      <c r="L434" s="1">
        <v>1</v>
      </c>
    </row>
    <row r="435" spans="1:12" x14ac:dyDescent="0.25">
      <c r="A435" t="s">
        <v>30</v>
      </c>
      <c r="B435" t="s">
        <v>139</v>
      </c>
      <c r="C435" s="2" t="s">
        <v>138</v>
      </c>
      <c r="D435" s="2">
        <v>-0.59164620054963701</v>
      </c>
      <c r="E435" s="2">
        <v>1.14952852616678</v>
      </c>
      <c r="F435" s="2">
        <v>0.64915697169394304</v>
      </c>
      <c r="G435" s="2">
        <v>4.9995069082552002</v>
      </c>
      <c r="H435" s="2">
        <v>6.2555256972945497</v>
      </c>
      <c r="I435" s="2">
        <f t="shared" si="6"/>
        <v>-1.2560187890393495</v>
      </c>
      <c r="J435" s="2">
        <v>-21.201118929963201</v>
      </c>
      <c r="K435" s="2">
        <v>18.6890813518845</v>
      </c>
      <c r="L435" s="1">
        <v>1</v>
      </c>
    </row>
    <row r="436" spans="1:12" x14ac:dyDescent="0.25">
      <c r="A436" t="s">
        <v>30</v>
      </c>
      <c r="B436" t="s">
        <v>106</v>
      </c>
      <c r="C436" s="2" t="s">
        <v>105</v>
      </c>
      <c r="D436" s="2">
        <v>0.48612999776108301</v>
      </c>
      <c r="E436" s="2">
        <v>5.8350240641850499</v>
      </c>
      <c r="F436" s="2">
        <v>0.64459019720089505</v>
      </c>
      <c r="G436" s="2">
        <v>5.1668950699717504</v>
      </c>
      <c r="H436" s="2">
        <v>4.6350184926160196</v>
      </c>
      <c r="I436" s="2">
        <f t="shared" si="6"/>
        <v>0.5318765773557308</v>
      </c>
      <c r="J436" s="2">
        <v>-2.1637541036486998</v>
      </c>
      <c r="K436" s="2">
        <v>3.2275072583601601</v>
      </c>
      <c r="L436" s="1">
        <v>1</v>
      </c>
    </row>
    <row r="437" spans="1:12" x14ac:dyDescent="0.25">
      <c r="A437" t="s">
        <v>30</v>
      </c>
      <c r="B437" t="s">
        <v>106</v>
      </c>
      <c r="C437" s="2" t="s">
        <v>102</v>
      </c>
      <c r="D437" s="2">
        <v>1.8918901454647701</v>
      </c>
      <c r="E437" s="2">
        <v>6.1136827132194496</v>
      </c>
      <c r="F437" s="2">
        <v>0.106464288916006</v>
      </c>
      <c r="G437" s="2">
        <v>5.1668950699717504</v>
      </c>
      <c r="H437" s="2">
        <v>3.7495644112704198</v>
      </c>
      <c r="I437" s="2">
        <f t="shared" si="6"/>
        <v>1.4173306587013306</v>
      </c>
      <c r="J437" s="2">
        <v>-0.40756962812688502</v>
      </c>
      <c r="K437" s="2">
        <v>3.2422309455295499</v>
      </c>
      <c r="L437" s="1">
        <v>1</v>
      </c>
    </row>
    <row r="438" spans="1:12" x14ac:dyDescent="0.25">
      <c r="A438" t="s">
        <v>30</v>
      </c>
      <c r="B438" t="s">
        <v>137</v>
      </c>
      <c r="C438" s="2" t="s">
        <v>13</v>
      </c>
      <c r="D438" s="2">
        <v>1.45159746394747</v>
      </c>
      <c r="E438" s="2">
        <v>4.0605276161944301</v>
      </c>
      <c r="F438" s="2">
        <v>0.21922326294751099</v>
      </c>
      <c r="G438" s="2">
        <v>5.56385922282462</v>
      </c>
      <c r="H438" s="2">
        <v>3.5111951231395402</v>
      </c>
      <c r="I438" s="2">
        <f t="shared" si="6"/>
        <v>2.0526640996850798</v>
      </c>
      <c r="J438" s="2">
        <v>-1.85045742329214</v>
      </c>
      <c r="K438" s="2">
        <v>5.9557856226623098</v>
      </c>
      <c r="L438" s="1">
        <v>1</v>
      </c>
    </row>
    <row r="439" spans="1:12" x14ac:dyDescent="0.25">
      <c r="A439" t="s">
        <v>30</v>
      </c>
      <c r="B439" t="s">
        <v>103</v>
      </c>
      <c r="C439" s="2" t="s">
        <v>102</v>
      </c>
      <c r="D439" s="2">
        <v>-9.7812629730713696E-2</v>
      </c>
      <c r="E439" s="2">
        <v>14.9769180472634</v>
      </c>
      <c r="F439" s="2">
        <v>0.92337811030318495</v>
      </c>
      <c r="G439" s="2">
        <v>5.0729966621125602</v>
      </c>
      <c r="H439" s="2">
        <v>5.1427299280368599</v>
      </c>
      <c r="I439" s="2">
        <f t="shared" si="6"/>
        <v>-6.9733265924299737E-2</v>
      </c>
      <c r="J439" s="2">
        <v>-1.5895052221172801</v>
      </c>
      <c r="K439" s="2">
        <v>1.4500386902686799</v>
      </c>
      <c r="L439" s="1">
        <v>1</v>
      </c>
    </row>
    <row r="440" spans="1:12" x14ac:dyDescent="0.25">
      <c r="A440" t="s">
        <v>29</v>
      </c>
      <c r="B440" t="s">
        <v>14</v>
      </c>
      <c r="C440" s="2" t="s">
        <v>13</v>
      </c>
      <c r="D440" s="2">
        <v>1.0381071611616399</v>
      </c>
      <c r="E440" s="2">
        <v>7.2595109255427701</v>
      </c>
      <c r="F440" s="2">
        <v>0.33255612216800101</v>
      </c>
      <c r="G440" s="2">
        <v>4.4894402580257404</v>
      </c>
      <c r="H440" s="2">
        <v>3.04559581724157</v>
      </c>
      <c r="I440" s="2">
        <f t="shared" si="6"/>
        <v>1.4438444407841704</v>
      </c>
      <c r="J440" s="2">
        <v>-1.8212937618635101</v>
      </c>
      <c r="K440" s="2">
        <v>4.7089826434318596</v>
      </c>
      <c r="L440" s="1">
        <v>1</v>
      </c>
    </row>
    <row r="441" spans="1:12" x14ac:dyDescent="0.25">
      <c r="A441" t="s">
        <v>29</v>
      </c>
      <c r="B441" t="s">
        <v>139</v>
      </c>
      <c r="C441" s="2" t="s">
        <v>138</v>
      </c>
      <c r="D441" s="2">
        <v>-0.64590345113384295</v>
      </c>
      <c r="E441" s="2">
        <v>1.0475481804650599</v>
      </c>
      <c r="F441" s="2">
        <v>0.63089404270756499</v>
      </c>
      <c r="G441" s="2">
        <v>3.3978438467431</v>
      </c>
      <c r="H441" s="2">
        <v>5.6481510850802898</v>
      </c>
      <c r="I441" s="2">
        <f t="shared" si="6"/>
        <v>-2.2503072383371898</v>
      </c>
      <c r="J441" s="2">
        <v>-42.0413054327353</v>
      </c>
      <c r="K441" s="2">
        <v>37.540690956060899</v>
      </c>
      <c r="L441" s="1">
        <v>1</v>
      </c>
    </row>
    <row r="442" spans="1:12" x14ac:dyDescent="0.25">
      <c r="A442" t="s">
        <v>29</v>
      </c>
      <c r="B442" t="s">
        <v>106</v>
      </c>
      <c r="C442" s="2" t="s">
        <v>105</v>
      </c>
      <c r="D442" s="2">
        <v>0.88679391939767604</v>
      </c>
      <c r="E442" s="2">
        <v>13.944213324152701</v>
      </c>
      <c r="F442" s="2">
        <v>0.39022841402575698</v>
      </c>
      <c r="G442" s="2">
        <v>3.6994758428195502</v>
      </c>
      <c r="H442" s="2">
        <v>2.9568034863019301</v>
      </c>
      <c r="I442" s="2">
        <f t="shared" si="6"/>
        <v>0.74267235651762009</v>
      </c>
      <c r="J442" s="2">
        <v>-1.0542184567569799</v>
      </c>
      <c r="K442" s="2">
        <v>2.5395631697922201</v>
      </c>
      <c r="L442" s="1">
        <v>1</v>
      </c>
    </row>
    <row r="443" spans="1:12" x14ac:dyDescent="0.25">
      <c r="A443" t="s">
        <v>29</v>
      </c>
      <c r="B443" t="s">
        <v>106</v>
      </c>
      <c r="C443" s="2" t="s">
        <v>102</v>
      </c>
      <c r="D443" s="2">
        <v>0.66985320561761996</v>
      </c>
      <c r="E443" s="2">
        <v>2.7850126479610702</v>
      </c>
      <c r="F443" s="2">
        <v>0.55427633576011504</v>
      </c>
      <c r="G443" s="2">
        <v>3.6994758428195502</v>
      </c>
      <c r="H443" s="2">
        <v>3.0029697276103802</v>
      </c>
      <c r="I443" s="2">
        <f t="shared" si="6"/>
        <v>0.69650611520917005</v>
      </c>
      <c r="J443" s="2">
        <v>-2.7618762613743302</v>
      </c>
      <c r="K443" s="2">
        <v>4.15488849179268</v>
      </c>
      <c r="L443" s="1">
        <v>1</v>
      </c>
    </row>
    <row r="444" spans="1:12" x14ac:dyDescent="0.25">
      <c r="A444" t="s">
        <v>29</v>
      </c>
      <c r="B444" t="s">
        <v>137</v>
      </c>
      <c r="C444" s="2" t="s">
        <v>13</v>
      </c>
      <c r="D444" s="2">
        <v>0.24273804308715399</v>
      </c>
      <c r="E444" s="2">
        <v>5.9225693514875202</v>
      </c>
      <c r="F444" s="2">
        <v>0.81639583893958001</v>
      </c>
      <c r="G444" s="2">
        <v>3.6974831202943199</v>
      </c>
      <c r="H444" s="2">
        <v>3.3993501900946201</v>
      </c>
      <c r="I444" s="2">
        <f t="shared" si="6"/>
        <v>0.29813293019969977</v>
      </c>
      <c r="J444" s="2">
        <v>-2.7167350152112699</v>
      </c>
      <c r="K444" s="2">
        <v>3.3130008756106801</v>
      </c>
      <c r="L444" s="1">
        <v>1</v>
      </c>
    </row>
    <row r="445" spans="1:12" x14ac:dyDescent="0.25">
      <c r="A445" t="s">
        <v>29</v>
      </c>
      <c r="B445" t="s">
        <v>103</v>
      </c>
      <c r="C445" s="2" t="s">
        <v>102</v>
      </c>
      <c r="D445" s="2">
        <v>-1.6385576823133201</v>
      </c>
      <c r="E445" s="2">
        <v>2.9691488505879802</v>
      </c>
      <c r="F445" s="2">
        <v>0.20077377624414</v>
      </c>
      <c r="G445" s="2">
        <v>1.7018511600673201</v>
      </c>
      <c r="H445" s="2">
        <v>3.9971308802869601</v>
      </c>
      <c r="I445" s="2">
        <f t="shared" si="6"/>
        <v>-2.2952797202196402</v>
      </c>
      <c r="J445" s="2">
        <v>-6.7795468890461699</v>
      </c>
      <c r="K445" s="2">
        <v>2.1889874486068801</v>
      </c>
      <c r="L445" s="1">
        <v>1</v>
      </c>
    </row>
    <row r="446" spans="1:12" x14ac:dyDescent="0.25">
      <c r="A446" t="s">
        <v>28</v>
      </c>
      <c r="B446" t="s">
        <v>14</v>
      </c>
      <c r="C446" s="2" t="s">
        <v>13</v>
      </c>
      <c r="D446" s="2">
        <v>1.2500099178408901</v>
      </c>
      <c r="E446" s="2">
        <v>15.7734081718799</v>
      </c>
      <c r="F446" s="2">
        <v>0.22952449602168601</v>
      </c>
      <c r="G446" s="2">
        <v>-4.7304115497125103</v>
      </c>
      <c r="H446" s="2">
        <v>-7.0847424161808803</v>
      </c>
      <c r="I446" s="2">
        <f t="shared" si="6"/>
        <v>2.35433086646837</v>
      </c>
      <c r="J446" s="2">
        <v>-1.6430709023352299</v>
      </c>
      <c r="K446" s="2">
        <v>6.3517326352719703</v>
      </c>
      <c r="L446" s="1">
        <v>1</v>
      </c>
    </row>
    <row r="447" spans="1:12" x14ac:dyDescent="0.25">
      <c r="A447" t="s">
        <v>28</v>
      </c>
      <c r="B447" t="s">
        <v>139</v>
      </c>
      <c r="C447" s="2" t="s">
        <v>138</v>
      </c>
      <c r="D447" s="2">
        <v>-0.43611989471778401</v>
      </c>
      <c r="E447" s="2">
        <v>1.1909287197218399</v>
      </c>
      <c r="F447" s="2">
        <v>0.728597555110016</v>
      </c>
      <c r="G447" s="2">
        <v>-6.3100510833987302</v>
      </c>
      <c r="H447" s="2">
        <v>-4.6408614075316201</v>
      </c>
      <c r="I447" s="2">
        <f t="shared" si="6"/>
        <v>-1.6691896758671101</v>
      </c>
      <c r="J447" s="2">
        <v>-35.247663939931797</v>
      </c>
      <c r="K447" s="2">
        <v>31.909284588197501</v>
      </c>
      <c r="L447" s="1">
        <v>1</v>
      </c>
    </row>
    <row r="448" spans="1:12" x14ac:dyDescent="0.25">
      <c r="A448" t="s">
        <v>28</v>
      </c>
      <c r="B448" t="s">
        <v>106</v>
      </c>
      <c r="C448" s="2" t="s">
        <v>105</v>
      </c>
      <c r="D448" s="2">
        <v>0.17265195290049501</v>
      </c>
      <c r="E448" s="2">
        <v>10.533885361960699</v>
      </c>
      <c r="F448" s="2">
        <v>0.86619742671617705</v>
      </c>
      <c r="G448" s="2">
        <v>-6.2024255029458297</v>
      </c>
      <c r="H448" s="2">
        <v>-6.4939310528014502</v>
      </c>
      <c r="I448" s="2">
        <f t="shared" si="6"/>
        <v>0.29150554985562049</v>
      </c>
      <c r="J448" s="2">
        <v>-3.4447987251132202</v>
      </c>
      <c r="K448" s="2">
        <v>4.0278098248244598</v>
      </c>
      <c r="L448" s="1">
        <v>1</v>
      </c>
    </row>
    <row r="449" spans="1:12" x14ac:dyDescent="0.25">
      <c r="A449" t="s">
        <v>28</v>
      </c>
      <c r="B449" t="s">
        <v>106</v>
      </c>
      <c r="C449" s="2" t="s">
        <v>102</v>
      </c>
      <c r="D449" s="2">
        <v>0.22672373739806201</v>
      </c>
      <c r="E449" s="2">
        <v>2.3591407234773101</v>
      </c>
      <c r="F449" s="2">
        <v>0.83880660712808797</v>
      </c>
      <c r="G449" s="2">
        <v>-6.2024255029458297</v>
      </c>
      <c r="H449" s="2">
        <v>-6.6652510889070102</v>
      </c>
      <c r="I449" s="2">
        <f t="shared" si="6"/>
        <v>0.46282558596118051</v>
      </c>
      <c r="J449" s="2">
        <v>-7.1557124385520599</v>
      </c>
      <c r="K449" s="2">
        <v>8.0813636104744297</v>
      </c>
      <c r="L449" s="1">
        <v>1</v>
      </c>
    </row>
    <row r="450" spans="1:12" x14ac:dyDescent="0.25">
      <c r="A450" t="s">
        <v>28</v>
      </c>
      <c r="B450" t="s">
        <v>137</v>
      </c>
      <c r="C450" s="2" t="s">
        <v>13</v>
      </c>
      <c r="D450" s="2">
        <v>0.68636280026184604</v>
      </c>
      <c r="E450" s="2">
        <v>4.7788399876716703</v>
      </c>
      <c r="F450" s="2">
        <v>0.52435616329385104</v>
      </c>
      <c r="G450" s="2">
        <v>-5.7643457436734904</v>
      </c>
      <c r="H450" s="2">
        <v>-7.5218512694348298</v>
      </c>
      <c r="I450" s="2">
        <f t="shared" ref="I450:I513" si="7">G450-H450</f>
        <v>1.7575055257613394</v>
      </c>
      <c r="J450" s="2">
        <v>-4.9174314758594804</v>
      </c>
      <c r="K450" s="2">
        <v>8.4324425273821699</v>
      </c>
      <c r="L450" s="1">
        <v>1</v>
      </c>
    </row>
    <row r="451" spans="1:12" x14ac:dyDescent="0.25">
      <c r="A451" t="s">
        <v>28</v>
      </c>
      <c r="B451" t="s">
        <v>103</v>
      </c>
      <c r="C451" s="2" t="s">
        <v>102</v>
      </c>
      <c r="D451" s="2">
        <v>0.92487051459189396</v>
      </c>
      <c r="E451" s="2">
        <v>2.3263143669335902</v>
      </c>
      <c r="F451" s="2">
        <v>0.44065722373035199</v>
      </c>
      <c r="G451" s="2">
        <v>-3.1705628015269798</v>
      </c>
      <c r="H451" s="2">
        <v>-6.6900564267662999</v>
      </c>
      <c r="I451" s="2">
        <f t="shared" si="7"/>
        <v>3.5194936252393201</v>
      </c>
      <c r="J451" s="2">
        <v>-10.838350224896599</v>
      </c>
      <c r="K451" s="2">
        <v>17.877337475375199</v>
      </c>
      <c r="L451" s="1">
        <v>1</v>
      </c>
    </row>
    <row r="452" spans="1:12" x14ac:dyDescent="0.25">
      <c r="A452" t="s">
        <v>27</v>
      </c>
      <c r="B452" t="s">
        <v>14</v>
      </c>
      <c r="C452" s="2" t="s">
        <v>13</v>
      </c>
      <c r="D452" s="2">
        <v>-0.23836940261921299</v>
      </c>
      <c r="E452" s="2">
        <v>15.4252619166818</v>
      </c>
      <c r="F452" s="2">
        <v>0.81473226140038402</v>
      </c>
      <c r="G452" s="2">
        <v>-3.47417453789387</v>
      </c>
      <c r="H452" s="2">
        <v>-3.20872023574946</v>
      </c>
      <c r="I452" s="2">
        <f t="shared" si="7"/>
        <v>-0.26545430214441001</v>
      </c>
      <c r="J452" s="2">
        <v>-2.6334045026615698</v>
      </c>
      <c r="K452" s="2">
        <v>2.10249589837276</v>
      </c>
      <c r="L452" s="1">
        <v>1</v>
      </c>
    </row>
    <row r="453" spans="1:12" x14ac:dyDescent="0.25">
      <c r="A453" t="s">
        <v>27</v>
      </c>
      <c r="B453" t="s">
        <v>139</v>
      </c>
      <c r="C453" s="2" t="s">
        <v>138</v>
      </c>
      <c r="D453" s="2">
        <v>-0.222470307526969</v>
      </c>
      <c r="E453" s="2">
        <v>1.1307340341380001</v>
      </c>
      <c r="F453" s="2">
        <v>0.85730283016019604</v>
      </c>
      <c r="G453" s="2">
        <v>-3.4800689776323601</v>
      </c>
      <c r="H453" s="2">
        <v>-2.9234772308574</v>
      </c>
      <c r="I453" s="2">
        <f t="shared" si="7"/>
        <v>-0.55659174677496015</v>
      </c>
      <c r="J453" s="2">
        <v>-24.850184119211001</v>
      </c>
      <c r="K453" s="2">
        <v>23.7370006256611</v>
      </c>
      <c r="L453" s="1">
        <v>1</v>
      </c>
    </row>
    <row r="454" spans="1:12" x14ac:dyDescent="0.25">
      <c r="A454" t="s">
        <v>27</v>
      </c>
      <c r="B454" t="s">
        <v>106</v>
      </c>
      <c r="C454" s="2" t="s">
        <v>105</v>
      </c>
      <c r="D454" s="2">
        <v>-0.62084959377082305</v>
      </c>
      <c r="E454" s="2">
        <v>5.6469337003937001</v>
      </c>
      <c r="F454" s="2">
        <v>0.55890480216902505</v>
      </c>
      <c r="G454" s="2">
        <v>-3.4557144819733501</v>
      </c>
      <c r="H454" s="2">
        <v>-2.6852882796066302</v>
      </c>
      <c r="I454" s="2">
        <f t="shared" si="7"/>
        <v>-0.77042620236671988</v>
      </c>
      <c r="J454" s="2">
        <v>-3.8534729922854201</v>
      </c>
      <c r="K454" s="2">
        <v>2.3126205875519701</v>
      </c>
      <c r="L454" s="1">
        <v>1</v>
      </c>
    </row>
    <row r="455" spans="1:12" x14ac:dyDescent="0.25">
      <c r="A455" t="s">
        <v>27</v>
      </c>
      <c r="B455" t="s">
        <v>106</v>
      </c>
      <c r="C455" s="2" t="s">
        <v>102</v>
      </c>
      <c r="D455" s="2">
        <v>-0.12782880184319401</v>
      </c>
      <c r="E455" s="2">
        <v>1.1895088530165401</v>
      </c>
      <c r="F455" s="2">
        <v>0.916426534559318</v>
      </c>
      <c r="G455" s="2">
        <v>-3.4557144819733501</v>
      </c>
      <c r="H455" s="2">
        <v>-3.1639023594215399</v>
      </c>
      <c r="I455" s="2">
        <f t="shared" si="7"/>
        <v>-0.29181212255181022</v>
      </c>
      <c r="J455" s="2">
        <v>-20.365013961088099</v>
      </c>
      <c r="K455" s="2">
        <v>19.781389715984499</v>
      </c>
      <c r="L455" s="1">
        <v>1</v>
      </c>
    </row>
    <row r="456" spans="1:12" x14ac:dyDescent="0.25">
      <c r="A456" t="s">
        <v>27</v>
      </c>
      <c r="B456" t="s">
        <v>137</v>
      </c>
      <c r="C456" s="2" t="s">
        <v>13</v>
      </c>
      <c r="D456" s="2">
        <v>-0.16433285777928799</v>
      </c>
      <c r="E456" s="2">
        <v>4.4205567682457696</v>
      </c>
      <c r="F456" s="2">
        <v>0.87671383495995503</v>
      </c>
      <c r="G456" s="2">
        <v>-3.4748945114190399</v>
      </c>
      <c r="H456" s="2">
        <v>-3.2211773525448302</v>
      </c>
      <c r="I456" s="2">
        <f t="shared" si="7"/>
        <v>-0.25371715887420976</v>
      </c>
      <c r="J456" s="2">
        <v>-4.3841909632840501</v>
      </c>
      <c r="K456" s="2">
        <v>3.8767566455356399</v>
      </c>
      <c r="L456" s="1">
        <v>1</v>
      </c>
    </row>
    <row r="457" spans="1:12" x14ac:dyDescent="0.25">
      <c r="A457" t="s">
        <v>27</v>
      </c>
      <c r="B457" t="s">
        <v>103</v>
      </c>
      <c r="C457" s="2" t="s">
        <v>102</v>
      </c>
      <c r="D457" s="2">
        <v>0.48090409197293099</v>
      </c>
      <c r="E457" s="2">
        <v>2.5741514826809802</v>
      </c>
      <c r="F457" s="2">
        <v>0.66844422014766103</v>
      </c>
      <c r="G457" s="2">
        <v>-2.6862500763005501</v>
      </c>
      <c r="H457" s="2">
        <v>-3.5593360532851999</v>
      </c>
      <c r="I457" s="2">
        <f t="shared" si="7"/>
        <v>0.87308597698464974</v>
      </c>
      <c r="J457" s="2">
        <v>-5.4849159859050802</v>
      </c>
      <c r="K457" s="2">
        <v>7.2310879398743699</v>
      </c>
      <c r="L457" s="1">
        <v>1</v>
      </c>
    </row>
    <row r="458" spans="1:12" x14ac:dyDescent="0.25">
      <c r="A458" t="s">
        <v>26</v>
      </c>
      <c r="B458" t="s">
        <v>14</v>
      </c>
      <c r="C458" s="2" t="s">
        <v>13</v>
      </c>
      <c r="D458" s="2">
        <v>8.4885386301356905E-2</v>
      </c>
      <c r="E458" s="2">
        <v>9.2411659413837004</v>
      </c>
      <c r="F458" s="2">
        <v>0.93416313380301597</v>
      </c>
      <c r="G458" s="2">
        <v>0.170629603478853</v>
      </c>
      <c r="H458" s="2">
        <v>4.8840775961171597E-3</v>
      </c>
      <c r="I458" s="2">
        <f t="shared" si="7"/>
        <v>0.16574552588273583</v>
      </c>
      <c r="J458" s="2">
        <v>-4.2337886542699499</v>
      </c>
      <c r="K458" s="2">
        <v>4.5652797060354198</v>
      </c>
      <c r="L458" s="1">
        <v>1</v>
      </c>
    </row>
    <row r="459" spans="1:12" x14ac:dyDescent="0.25">
      <c r="A459" t="s">
        <v>26</v>
      </c>
      <c r="B459" t="s">
        <v>139</v>
      </c>
      <c r="C459" s="2" t="s">
        <v>138</v>
      </c>
      <c r="D459" s="2">
        <v>1.1549097817546701</v>
      </c>
      <c r="E459" s="2">
        <v>1.0811375131529</v>
      </c>
      <c r="F459" s="2">
        <v>0.44294080961475302</v>
      </c>
      <c r="G459" s="2">
        <v>0.55165348651441304</v>
      </c>
      <c r="H459" s="2">
        <v>-4.2110104200987504</v>
      </c>
      <c r="I459" s="2">
        <f t="shared" si="7"/>
        <v>4.7626639066131631</v>
      </c>
      <c r="J459" s="2">
        <v>-39.1983687433939</v>
      </c>
      <c r="K459" s="2">
        <v>48.723696556620197</v>
      </c>
      <c r="L459" s="1">
        <v>1</v>
      </c>
    </row>
    <row r="460" spans="1:12" x14ac:dyDescent="0.25">
      <c r="A460" t="s">
        <v>26</v>
      </c>
      <c r="B460" t="s">
        <v>106</v>
      </c>
      <c r="C460" s="2" t="s">
        <v>105</v>
      </c>
      <c r="D460" s="2">
        <v>0.52534785419048902</v>
      </c>
      <c r="E460" s="2">
        <v>5.1634960764908504</v>
      </c>
      <c r="F460" s="2">
        <v>0.62111377960481695</v>
      </c>
      <c r="G460" s="2">
        <v>0.26323864558260301</v>
      </c>
      <c r="H460" s="2">
        <v>-0.73847952405503803</v>
      </c>
      <c r="I460" s="2">
        <f t="shared" si="7"/>
        <v>1.0017181696376412</v>
      </c>
      <c r="J460" s="2">
        <v>-3.85347829415737</v>
      </c>
      <c r="K460" s="2">
        <v>5.8569146334326501</v>
      </c>
      <c r="L460" s="1">
        <v>1</v>
      </c>
    </row>
    <row r="461" spans="1:12" x14ac:dyDescent="0.25">
      <c r="A461" t="s">
        <v>26</v>
      </c>
      <c r="B461" t="s">
        <v>106</v>
      </c>
      <c r="C461" s="2" t="s">
        <v>102</v>
      </c>
      <c r="D461" s="2">
        <v>-0.524706721181467</v>
      </c>
      <c r="E461" s="2">
        <v>2.4067294176326102</v>
      </c>
      <c r="F461" s="2">
        <v>0.64418648564383696</v>
      </c>
      <c r="G461" s="2">
        <v>0.26323864558260301</v>
      </c>
      <c r="H461" s="2">
        <v>1.08728711756597</v>
      </c>
      <c r="I461" s="2">
        <f t="shared" si="7"/>
        <v>-0.82404847198336695</v>
      </c>
      <c r="J461" s="2">
        <v>-6.5967817356977303</v>
      </c>
      <c r="K461" s="2">
        <v>4.948684791731</v>
      </c>
      <c r="L461" s="1">
        <v>1</v>
      </c>
    </row>
    <row r="462" spans="1:12" x14ac:dyDescent="0.25">
      <c r="A462" t="s">
        <v>26</v>
      </c>
      <c r="B462" t="s">
        <v>137</v>
      </c>
      <c r="C462" s="2" t="s">
        <v>13</v>
      </c>
      <c r="D462" s="2">
        <v>-2.28589180985486</v>
      </c>
      <c r="E462" s="2">
        <v>5.6079222608969399</v>
      </c>
      <c r="F462" s="2">
        <v>6.5329347260235301E-2</v>
      </c>
      <c r="G462" s="2">
        <v>-0.78080483026629199</v>
      </c>
      <c r="H462" s="2">
        <v>3.16704022113547</v>
      </c>
      <c r="I462" s="2">
        <f t="shared" si="7"/>
        <v>-3.947845051401762</v>
      </c>
      <c r="J462" s="2">
        <v>-8.2464427175119202</v>
      </c>
      <c r="K462" s="2">
        <v>0.35075261470839197</v>
      </c>
      <c r="L462" s="1">
        <v>1</v>
      </c>
    </row>
    <row r="463" spans="1:12" x14ac:dyDescent="0.25">
      <c r="A463" t="s">
        <v>26</v>
      </c>
      <c r="B463" t="s">
        <v>103</v>
      </c>
      <c r="C463" s="2" t="s">
        <v>102</v>
      </c>
      <c r="D463" s="2">
        <v>-0.40560893518139501</v>
      </c>
      <c r="E463" s="2">
        <v>4.9130178359555696</v>
      </c>
      <c r="F463" s="2">
        <v>0.702088946519417</v>
      </c>
      <c r="G463" s="2">
        <v>-0.50537607282340402</v>
      </c>
      <c r="H463" s="2">
        <v>0.154513540563608</v>
      </c>
      <c r="I463" s="2">
        <f t="shared" si="7"/>
        <v>-0.65988961338701202</v>
      </c>
      <c r="J463" s="2">
        <v>-4.8643658441157296</v>
      </c>
      <c r="K463" s="2">
        <v>3.54458661734171</v>
      </c>
      <c r="L463" s="1">
        <v>1</v>
      </c>
    </row>
    <row r="464" spans="1:12" x14ac:dyDescent="0.25">
      <c r="A464" t="s">
        <v>25</v>
      </c>
      <c r="B464" t="s">
        <v>14</v>
      </c>
      <c r="C464" s="2" t="s">
        <v>13</v>
      </c>
      <c r="D464" s="2">
        <v>-0.251761149024125</v>
      </c>
      <c r="E464" s="2">
        <v>12.7140259576907</v>
      </c>
      <c r="F464" s="2">
        <v>0.80524934703533302</v>
      </c>
      <c r="G464" s="2">
        <v>3.9035205820624199</v>
      </c>
      <c r="H464" s="2">
        <v>4.3446428226746301</v>
      </c>
      <c r="I464" s="2">
        <f t="shared" si="7"/>
        <v>-0.44112224061221017</v>
      </c>
      <c r="J464" s="2">
        <v>-4.23507625521811</v>
      </c>
      <c r="K464" s="2">
        <v>3.3528317739936999</v>
      </c>
      <c r="L464" s="1">
        <v>1</v>
      </c>
    </row>
    <row r="465" spans="1:12" x14ac:dyDescent="0.25">
      <c r="A465" t="s">
        <v>25</v>
      </c>
      <c r="B465" t="s">
        <v>139</v>
      </c>
      <c r="C465" s="2" t="s">
        <v>138</v>
      </c>
      <c r="D465" s="2">
        <v>0.51040051830958699</v>
      </c>
      <c r="E465" s="2">
        <v>1.04247261172342</v>
      </c>
      <c r="F465" s="2">
        <v>0.69675932019634101</v>
      </c>
      <c r="G465" s="2">
        <v>4.2895736515165703</v>
      </c>
      <c r="H465" s="2">
        <v>1.4859758921156301</v>
      </c>
      <c r="I465" s="2">
        <f t="shared" si="7"/>
        <v>2.8035977594009402</v>
      </c>
      <c r="J465" s="2">
        <v>-60.617048607855899</v>
      </c>
      <c r="K465" s="2">
        <v>66.224244126657794</v>
      </c>
      <c r="L465" s="1">
        <v>1</v>
      </c>
    </row>
    <row r="466" spans="1:12" x14ac:dyDescent="0.25">
      <c r="A466" t="s">
        <v>25</v>
      </c>
      <c r="B466" t="s">
        <v>106</v>
      </c>
      <c r="C466" s="2" t="s">
        <v>105</v>
      </c>
      <c r="D466" s="2">
        <v>-0.41430277085786199</v>
      </c>
      <c r="E466" s="2">
        <v>3.91492363362944</v>
      </c>
      <c r="F466" s="2">
        <v>0.70034338763253201</v>
      </c>
      <c r="G466" s="2">
        <v>3.9838400522227699</v>
      </c>
      <c r="H466" s="2">
        <v>5.0158899834107</v>
      </c>
      <c r="I466" s="2">
        <f t="shared" si="7"/>
        <v>-1.0320499311879301</v>
      </c>
      <c r="J466" s="2">
        <v>-8.0080006116095408</v>
      </c>
      <c r="K466" s="2">
        <v>5.9439007492336797</v>
      </c>
      <c r="L466" s="1">
        <v>1</v>
      </c>
    </row>
    <row r="467" spans="1:12" x14ac:dyDescent="0.25">
      <c r="A467" t="s">
        <v>25</v>
      </c>
      <c r="B467" t="s">
        <v>137</v>
      </c>
      <c r="C467" s="2" t="s">
        <v>13</v>
      </c>
      <c r="D467" s="2">
        <v>-2.5479377535524601</v>
      </c>
      <c r="E467" s="2">
        <v>9.0539461661417793</v>
      </c>
      <c r="F467" s="2">
        <v>3.11600224787477E-2</v>
      </c>
      <c r="G467" s="2">
        <v>3.24733341363615</v>
      </c>
      <c r="H467" s="2">
        <v>6.7961756638676798</v>
      </c>
      <c r="I467" s="2">
        <f t="shared" si="7"/>
        <v>-3.5488422502315298</v>
      </c>
      <c r="J467" s="2">
        <v>-6.6967815175358503</v>
      </c>
      <c r="K467" s="2">
        <v>-0.40090298292721799</v>
      </c>
      <c r="L467" s="1">
        <v>1</v>
      </c>
    </row>
    <row r="468" spans="1:12" x14ac:dyDescent="0.25">
      <c r="A468" t="s">
        <v>25</v>
      </c>
      <c r="B468" t="s">
        <v>103</v>
      </c>
      <c r="C468" s="2" t="s">
        <v>102</v>
      </c>
      <c r="D468" s="2">
        <v>0.25330210486883598</v>
      </c>
      <c r="E468" s="2">
        <v>5.5504812006306103</v>
      </c>
      <c r="F468" s="2">
        <v>0.809153100905738</v>
      </c>
      <c r="G468" s="2">
        <v>4.3194289524215597</v>
      </c>
      <c r="H468" s="2">
        <v>3.9335260626717701</v>
      </c>
      <c r="I468" s="2">
        <f t="shared" si="7"/>
        <v>0.38590288974978959</v>
      </c>
      <c r="J468" s="2">
        <v>-3.4163606184740001</v>
      </c>
      <c r="K468" s="2">
        <v>4.1881663979735704</v>
      </c>
      <c r="L468" s="1">
        <v>1</v>
      </c>
    </row>
    <row r="469" spans="1:12" x14ac:dyDescent="0.25">
      <c r="A469" t="s">
        <v>24</v>
      </c>
      <c r="B469" t="s">
        <v>14</v>
      </c>
      <c r="C469" s="2" t="s">
        <v>13</v>
      </c>
      <c r="D469" s="2">
        <v>-0.44312555970633899</v>
      </c>
      <c r="E469" s="2">
        <v>14.5121809071693</v>
      </c>
      <c r="F469" s="2">
        <v>0.66420919053752303</v>
      </c>
      <c r="G469" s="2">
        <v>5.6207398793034002</v>
      </c>
      <c r="H469" s="2">
        <v>6.0611946752868002</v>
      </c>
      <c r="I469" s="2">
        <f t="shared" si="7"/>
        <v>-0.44045479598339998</v>
      </c>
      <c r="J469" s="2">
        <v>-2.5652774464858301</v>
      </c>
      <c r="K469" s="2">
        <v>1.6843678545190299</v>
      </c>
      <c r="L469" s="1">
        <v>1</v>
      </c>
    </row>
    <row r="470" spans="1:12" x14ac:dyDescent="0.25">
      <c r="A470" t="s">
        <v>24</v>
      </c>
      <c r="B470" t="s">
        <v>139</v>
      </c>
      <c r="C470" s="2" t="s">
        <v>138</v>
      </c>
      <c r="D470" s="2">
        <v>1.9188718743981901</v>
      </c>
      <c r="E470" s="2">
        <v>16.224189517539401</v>
      </c>
      <c r="F470" s="2">
        <v>7.2768398859153094E-2</v>
      </c>
      <c r="G470" s="2">
        <v>6.0183211732481503</v>
      </c>
      <c r="H470" s="2">
        <v>4.8553901601118099</v>
      </c>
      <c r="I470" s="2">
        <f t="shared" si="7"/>
        <v>1.1629310131363404</v>
      </c>
      <c r="J470" s="2">
        <v>-0.120394830689158</v>
      </c>
      <c r="K470" s="2">
        <v>2.4462568569618401</v>
      </c>
      <c r="L470" s="1">
        <v>1</v>
      </c>
    </row>
    <row r="471" spans="1:12" x14ac:dyDescent="0.25">
      <c r="A471" t="s">
        <v>24</v>
      </c>
      <c r="B471" t="s">
        <v>106</v>
      </c>
      <c r="C471" s="2" t="s">
        <v>105</v>
      </c>
      <c r="D471" s="2">
        <v>0.98356270672100599</v>
      </c>
      <c r="E471" s="2">
        <v>4.1324069749814996</v>
      </c>
      <c r="F471" s="2">
        <v>0.37935210176049899</v>
      </c>
      <c r="G471" s="2">
        <v>6.17455443812465</v>
      </c>
      <c r="H471" s="2">
        <v>4.8369597309644501</v>
      </c>
      <c r="I471" s="2">
        <f t="shared" si="7"/>
        <v>1.3375947071601999</v>
      </c>
      <c r="J471" s="2">
        <v>-2.3909903872748299</v>
      </c>
      <c r="K471" s="2">
        <v>5.0661798015952302</v>
      </c>
      <c r="L471" s="1">
        <v>1</v>
      </c>
    </row>
    <row r="472" spans="1:12" x14ac:dyDescent="0.25">
      <c r="A472" t="s">
        <v>24</v>
      </c>
      <c r="B472" t="s">
        <v>106</v>
      </c>
      <c r="C472" s="2" t="s">
        <v>102</v>
      </c>
      <c r="D472" s="2">
        <v>0.175144020285358</v>
      </c>
      <c r="E472" s="2">
        <v>1.7349844518706401</v>
      </c>
      <c r="F472" s="2">
        <v>0.879231140425765</v>
      </c>
      <c r="G472" s="2">
        <v>6.17455443812465</v>
      </c>
      <c r="H472" s="2">
        <v>5.9871844196891999</v>
      </c>
      <c r="I472" s="2">
        <f t="shared" si="7"/>
        <v>0.18737001843545009</v>
      </c>
      <c r="J472" s="2">
        <v>-5.1596360870028102</v>
      </c>
      <c r="K472" s="2">
        <v>5.5343761238737201</v>
      </c>
      <c r="L472" s="1">
        <v>1</v>
      </c>
    </row>
    <row r="473" spans="1:12" x14ac:dyDescent="0.25">
      <c r="A473" t="s">
        <v>24</v>
      </c>
      <c r="B473" t="s">
        <v>137</v>
      </c>
      <c r="C473" s="2" t="s">
        <v>13</v>
      </c>
      <c r="D473" s="2">
        <v>-1.0540430999029899</v>
      </c>
      <c r="E473" s="2">
        <v>4.2001928858978204</v>
      </c>
      <c r="F473" s="2">
        <v>0.348680397674137</v>
      </c>
      <c r="G473" s="2">
        <v>5.5858170413469503</v>
      </c>
      <c r="H473" s="2">
        <v>7.0587461613094797</v>
      </c>
      <c r="I473" s="2">
        <f t="shared" si="7"/>
        <v>-1.4729291199625294</v>
      </c>
      <c r="J473" s="2">
        <v>-5.2809048092707203</v>
      </c>
      <c r="K473" s="2">
        <v>2.3350465693456601</v>
      </c>
      <c r="L473" s="1">
        <v>1</v>
      </c>
    </row>
    <row r="474" spans="1:12" x14ac:dyDescent="0.25">
      <c r="A474" t="s">
        <v>24</v>
      </c>
      <c r="B474" t="s">
        <v>103</v>
      </c>
      <c r="C474" s="2" t="s">
        <v>102</v>
      </c>
      <c r="D474" s="2">
        <v>0.27862388053499199</v>
      </c>
      <c r="E474" s="2">
        <v>2.53011916807576</v>
      </c>
      <c r="F474" s="2">
        <v>0.80171130370897103</v>
      </c>
      <c r="G474" s="2">
        <v>6.2901503782758796</v>
      </c>
      <c r="H474" s="2">
        <v>5.82198682066341</v>
      </c>
      <c r="I474" s="2">
        <f t="shared" si="7"/>
        <v>0.46816355761246964</v>
      </c>
      <c r="J474" s="2">
        <v>-5.4873754707757101</v>
      </c>
      <c r="K474" s="2">
        <v>6.42370258600066</v>
      </c>
      <c r="L474" s="1">
        <v>1</v>
      </c>
    </row>
    <row r="475" spans="1:12" x14ac:dyDescent="0.25">
      <c r="A475" t="s">
        <v>23</v>
      </c>
      <c r="B475" t="s">
        <v>14</v>
      </c>
      <c r="C475" s="2" t="s">
        <v>13</v>
      </c>
      <c r="D475" s="2">
        <v>-0.41344099377376903</v>
      </c>
      <c r="E475" s="2">
        <v>11.8127005066309</v>
      </c>
      <c r="F475" s="2">
        <v>0.68669019335039605</v>
      </c>
      <c r="G475" s="2">
        <v>0.65112949181150004</v>
      </c>
      <c r="H475" s="2">
        <v>1.34775460954431</v>
      </c>
      <c r="I475" s="2">
        <f t="shared" si="7"/>
        <v>-0.69662511773281</v>
      </c>
      <c r="J475" s="2">
        <v>-4.3742701158465396</v>
      </c>
      <c r="K475" s="2">
        <v>2.98101988038092</v>
      </c>
      <c r="L475" s="1">
        <v>1</v>
      </c>
    </row>
    <row r="476" spans="1:12" x14ac:dyDescent="0.25">
      <c r="A476" t="s">
        <v>23</v>
      </c>
      <c r="B476" t="s">
        <v>139</v>
      </c>
      <c r="C476" s="2" t="s">
        <v>138</v>
      </c>
      <c r="D476" s="2">
        <v>-1.20444870303075</v>
      </c>
      <c r="E476" s="2">
        <v>1.2564597533233099</v>
      </c>
      <c r="F476" s="2">
        <v>0.40795412364947098</v>
      </c>
      <c r="G476" s="2">
        <v>0.64974741420930404</v>
      </c>
      <c r="H476" s="2">
        <v>3.7232352267741899</v>
      </c>
      <c r="I476" s="2">
        <f t="shared" si="7"/>
        <v>-3.0734878125648857</v>
      </c>
      <c r="J476" s="2">
        <v>-23.372878897367599</v>
      </c>
      <c r="K476" s="2">
        <v>17.225903272237801</v>
      </c>
      <c r="L476" s="1">
        <v>1</v>
      </c>
    </row>
    <row r="477" spans="1:12" x14ac:dyDescent="0.25">
      <c r="A477" t="s">
        <v>23</v>
      </c>
      <c r="B477" t="s">
        <v>106</v>
      </c>
      <c r="C477" s="2" t="s">
        <v>105</v>
      </c>
      <c r="D477" s="2">
        <v>-1.66235692069216</v>
      </c>
      <c r="E477" s="2">
        <v>5.0053856557399801</v>
      </c>
      <c r="F477" s="2">
        <v>0.15726658875184299</v>
      </c>
      <c r="G477" s="2">
        <v>0.52163344256542099</v>
      </c>
      <c r="H477" s="2">
        <v>3.4331453214274399</v>
      </c>
      <c r="I477" s="2">
        <f t="shared" si="7"/>
        <v>-2.9115118788620187</v>
      </c>
      <c r="J477" s="2">
        <v>-7.4122649862516097</v>
      </c>
      <c r="K477" s="2">
        <v>1.5892412285275701</v>
      </c>
      <c r="L477" s="1">
        <v>1</v>
      </c>
    </row>
    <row r="478" spans="1:12" x14ac:dyDescent="0.25">
      <c r="A478" t="s">
        <v>23</v>
      </c>
      <c r="B478" t="s">
        <v>106</v>
      </c>
      <c r="C478" s="2" t="s">
        <v>102</v>
      </c>
      <c r="D478" s="2">
        <v>-0.81427391563873797</v>
      </c>
      <c r="E478" s="2">
        <v>15.371326065644199</v>
      </c>
      <c r="F478" s="2">
        <v>0.42792327885397402</v>
      </c>
      <c r="G478" s="2">
        <v>0.52163344256542099</v>
      </c>
      <c r="H478" s="2">
        <v>1.21453282017237</v>
      </c>
      <c r="I478" s="2">
        <f t="shared" si="7"/>
        <v>-0.69289937760694897</v>
      </c>
      <c r="J478" s="2">
        <v>-2.5028293413203802</v>
      </c>
      <c r="K478" s="2">
        <v>1.11703058610647</v>
      </c>
      <c r="L478" s="1">
        <v>1</v>
      </c>
    </row>
    <row r="479" spans="1:12" x14ac:dyDescent="0.25">
      <c r="A479" t="s">
        <v>23</v>
      </c>
      <c r="B479" t="s">
        <v>137</v>
      </c>
      <c r="C479" s="2" t="s">
        <v>13</v>
      </c>
      <c r="D479" s="2">
        <v>0.47644818934000299</v>
      </c>
      <c r="E479" s="2">
        <v>4.1842098108885599</v>
      </c>
      <c r="F479" s="2">
        <v>0.65757428846867305</v>
      </c>
      <c r="G479" s="2">
        <v>1.19855256810279</v>
      </c>
      <c r="H479" s="2">
        <v>0.128471993391162</v>
      </c>
      <c r="I479" s="2">
        <f t="shared" si="7"/>
        <v>1.070080574711628</v>
      </c>
      <c r="J479" s="2">
        <v>-5.0588955082914104</v>
      </c>
      <c r="K479" s="2">
        <v>7.1990566577146797</v>
      </c>
      <c r="L479" s="1">
        <v>1</v>
      </c>
    </row>
    <row r="480" spans="1:12" x14ac:dyDescent="0.25">
      <c r="A480" t="s">
        <v>23</v>
      </c>
      <c r="B480" t="s">
        <v>103</v>
      </c>
      <c r="C480" s="2" t="s">
        <v>102</v>
      </c>
      <c r="D480" s="2">
        <v>0.64282690461164804</v>
      </c>
      <c r="E480" s="2">
        <v>3.2147099630881999</v>
      </c>
      <c r="F480" s="2">
        <v>0.56326259696206904</v>
      </c>
      <c r="G480" s="2">
        <v>2.03386337881056</v>
      </c>
      <c r="H480" s="2">
        <v>0.77441164741717905</v>
      </c>
      <c r="I480" s="2">
        <f t="shared" si="7"/>
        <v>1.2594517313933808</v>
      </c>
      <c r="J480" s="2">
        <v>-4.7466240629319696</v>
      </c>
      <c r="K480" s="2">
        <v>7.2655275257187402</v>
      </c>
      <c r="L480" s="1">
        <v>1</v>
      </c>
    </row>
    <row r="481" spans="1:12" x14ac:dyDescent="0.25">
      <c r="A481" t="s">
        <v>22</v>
      </c>
      <c r="B481" t="s">
        <v>14</v>
      </c>
      <c r="C481" s="2" t="s">
        <v>13</v>
      </c>
      <c r="D481" s="2">
        <v>-0.81497730984060301</v>
      </c>
      <c r="E481" s="2">
        <v>8.6223475860429293</v>
      </c>
      <c r="F481" s="2">
        <v>0.43701603348666102</v>
      </c>
      <c r="G481" s="2">
        <v>8.5108702447871103</v>
      </c>
      <c r="H481" s="2">
        <v>8.8912185604570695</v>
      </c>
      <c r="I481" s="2">
        <f t="shared" si="7"/>
        <v>-0.38034831566995919</v>
      </c>
      <c r="J481" s="2">
        <v>-1.4431836032165399</v>
      </c>
      <c r="K481" s="2">
        <v>0.68248697187660001</v>
      </c>
      <c r="L481" s="1">
        <v>1</v>
      </c>
    </row>
    <row r="482" spans="1:12" x14ac:dyDescent="0.25">
      <c r="A482" t="s">
        <v>22</v>
      </c>
      <c r="B482" t="s">
        <v>139</v>
      </c>
      <c r="C482" s="2" t="s">
        <v>138</v>
      </c>
      <c r="D482" s="2">
        <v>-1.5284610703105901</v>
      </c>
      <c r="E482" s="2">
        <v>4.1406656942920401</v>
      </c>
      <c r="F482" s="2">
        <v>0.19874291366303301</v>
      </c>
      <c r="G482" s="2">
        <v>8.6958019267511393</v>
      </c>
      <c r="H482" s="2">
        <v>9.1668842898084701</v>
      </c>
      <c r="I482" s="2">
        <f t="shared" si="7"/>
        <v>-0.47108236305733087</v>
      </c>
      <c r="J482" s="2">
        <v>-1.31545838815219</v>
      </c>
      <c r="K482" s="2">
        <v>0.373293662037532</v>
      </c>
      <c r="L482" s="1">
        <v>1</v>
      </c>
    </row>
    <row r="483" spans="1:12" x14ac:dyDescent="0.25">
      <c r="A483" t="s">
        <v>22</v>
      </c>
      <c r="B483" t="s">
        <v>106</v>
      </c>
      <c r="C483" s="2" t="s">
        <v>105</v>
      </c>
      <c r="D483" s="2">
        <v>-0.73267731523670498</v>
      </c>
      <c r="E483" s="2">
        <v>9.7613562202102102</v>
      </c>
      <c r="F483" s="2">
        <v>0.48097836286250401</v>
      </c>
      <c r="G483" s="2">
        <v>8.7089187827662808</v>
      </c>
      <c r="H483" s="2">
        <v>8.9548081187977999</v>
      </c>
      <c r="I483" s="2">
        <f t="shared" si="7"/>
        <v>-0.24588933603151908</v>
      </c>
      <c r="J483" s="2">
        <v>-0.99614677615598102</v>
      </c>
      <c r="K483" s="2">
        <v>0.50436810409295296</v>
      </c>
      <c r="L483" s="1">
        <v>1</v>
      </c>
    </row>
    <row r="484" spans="1:12" x14ac:dyDescent="0.25">
      <c r="A484" t="s">
        <v>22</v>
      </c>
      <c r="B484" t="s">
        <v>106</v>
      </c>
      <c r="C484" s="2" t="s">
        <v>102</v>
      </c>
      <c r="D484" s="2">
        <v>-2.1811390787156602</v>
      </c>
      <c r="E484" s="2">
        <v>13.327545609821801</v>
      </c>
      <c r="F484" s="2">
        <v>4.7647565145844797E-2</v>
      </c>
      <c r="G484" s="2">
        <v>8.7089187827662808</v>
      </c>
      <c r="H484" s="2">
        <v>9.2722010277933702</v>
      </c>
      <c r="I484" s="2">
        <f t="shared" si="7"/>
        <v>-0.56328224502708935</v>
      </c>
      <c r="J484" s="2">
        <v>-1.11980986011711</v>
      </c>
      <c r="K484" s="2">
        <v>-6.75462993706247E-3</v>
      </c>
      <c r="L484" s="1">
        <v>1</v>
      </c>
    </row>
    <row r="485" spans="1:12" x14ac:dyDescent="0.25">
      <c r="A485" t="s">
        <v>22</v>
      </c>
      <c r="B485" t="s">
        <v>137</v>
      </c>
      <c r="C485" s="2" t="s">
        <v>13</v>
      </c>
      <c r="D485" s="2">
        <v>-0.476190856248838</v>
      </c>
      <c r="E485" s="2">
        <v>6.3885424894114804</v>
      </c>
      <c r="F485" s="2">
        <v>0.64978937059066599</v>
      </c>
      <c r="G485" s="2">
        <v>8.70291356465858</v>
      </c>
      <c r="H485" s="2">
        <v>8.9046744661269006</v>
      </c>
      <c r="I485" s="2">
        <f t="shared" si="7"/>
        <v>-0.2017609014683206</v>
      </c>
      <c r="J485" s="2">
        <v>-1.22341719684307</v>
      </c>
      <c r="K485" s="2">
        <v>0.81989539390642796</v>
      </c>
      <c r="L485" s="1">
        <v>1</v>
      </c>
    </row>
    <row r="486" spans="1:12" x14ac:dyDescent="0.25">
      <c r="A486" t="s">
        <v>22</v>
      </c>
      <c r="B486" t="s">
        <v>103</v>
      </c>
      <c r="C486" s="2" t="s">
        <v>102</v>
      </c>
      <c r="D486" s="2">
        <v>-2.4391447022008501</v>
      </c>
      <c r="E486" s="2">
        <v>3.6923395252835598</v>
      </c>
      <c r="F486" s="2">
        <v>7.6571191082571405E-2</v>
      </c>
      <c r="G486" s="2">
        <v>7.90596882407152</v>
      </c>
      <c r="H486" s="2">
        <v>8.9027809288857398</v>
      </c>
      <c r="I486" s="2">
        <f t="shared" si="7"/>
        <v>-0.99681210481421978</v>
      </c>
      <c r="J486" s="2">
        <v>-2.1697465754835701</v>
      </c>
      <c r="K486" s="2">
        <v>0.17612236585513599</v>
      </c>
      <c r="L486" s="1">
        <v>1</v>
      </c>
    </row>
    <row r="487" spans="1:12" x14ac:dyDescent="0.25">
      <c r="A487" t="s">
        <v>21</v>
      </c>
      <c r="B487" t="s">
        <v>14</v>
      </c>
      <c r="C487" s="2" t="s">
        <v>13</v>
      </c>
      <c r="D487" s="2">
        <v>-0.776095477329517</v>
      </c>
      <c r="E487" s="2">
        <v>17.230352648989101</v>
      </c>
      <c r="F487" s="2">
        <v>0.44821540575166102</v>
      </c>
      <c r="G487" s="2">
        <v>-5.6685549149442904</v>
      </c>
      <c r="H487" s="2">
        <v>-4.8717591999988201</v>
      </c>
      <c r="I487" s="2">
        <f t="shared" si="7"/>
        <v>-0.7967957149454703</v>
      </c>
      <c r="J487" s="2">
        <v>-2.96068104299408</v>
      </c>
      <c r="K487" s="2">
        <v>1.36708961310313</v>
      </c>
      <c r="L487" s="1">
        <v>1</v>
      </c>
    </row>
    <row r="488" spans="1:12" x14ac:dyDescent="0.25">
      <c r="A488" t="s">
        <v>21</v>
      </c>
      <c r="B488" t="s">
        <v>106</v>
      </c>
      <c r="C488" s="2" t="s">
        <v>105</v>
      </c>
      <c r="D488" s="2">
        <v>-0.95746429925874899</v>
      </c>
      <c r="E488" s="2">
        <v>3.1324160918383899</v>
      </c>
      <c r="F488" s="2">
        <v>0.406249736241588</v>
      </c>
      <c r="G488" s="2">
        <v>-5.6582499503665096</v>
      </c>
      <c r="H488" s="2">
        <v>-3.1201886996826098</v>
      </c>
      <c r="I488" s="2">
        <f t="shared" si="7"/>
        <v>-2.5380612506838998</v>
      </c>
      <c r="J488" s="2">
        <v>-10.775938484947201</v>
      </c>
      <c r="K488" s="2">
        <v>5.6998159835793496</v>
      </c>
      <c r="L488" s="1">
        <v>1</v>
      </c>
    </row>
    <row r="489" spans="1:12" x14ac:dyDescent="0.25">
      <c r="A489" t="s">
        <v>21</v>
      </c>
      <c r="B489" t="s">
        <v>106</v>
      </c>
      <c r="C489" s="2" t="s">
        <v>102</v>
      </c>
      <c r="D489" s="2">
        <v>0.251938685531433</v>
      </c>
      <c r="E489" s="2">
        <v>1.1319830042855701</v>
      </c>
      <c r="F489" s="2">
        <v>0.83904626691932105</v>
      </c>
      <c r="G489" s="2">
        <v>-5.6582499503665096</v>
      </c>
      <c r="H489" s="2">
        <v>-6.0564337816518696</v>
      </c>
      <c r="I489" s="2">
        <f t="shared" si="7"/>
        <v>0.39818383128536006</v>
      </c>
      <c r="J489" s="2">
        <v>-14.914348277587299</v>
      </c>
      <c r="K489" s="2">
        <v>15.710715940158</v>
      </c>
      <c r="L489" s="1">
        <v>1</v>
      </c>
    </row>
    <row r="490" spans="1:12" x14ac:dyDescent="0.25">
      <c r="A490" t="s">
        <v>21</v>
      </c>
      <c r="B490" t="s">
        <v>137</v>
      </c>
      <c r="C490" s="2" t="s">
        <v>13</v>
      </c>
      <c r="D490" s="2">
        <v>-0.52643108528985905</v>
      </c>
      <c r="E490" s="2">
        <v>12.373946137532201</v>
      </c>
      <c r="F490" s="2">
        <v>0.60789610077996503</v>
      </c>
      <c r="G490" s="2">
        <v>-5.2818027243638896</v>
      </c>
      <c r="H490" s="2">
        <v>-4.7367284929986901</v>
      </c>
      <c r="I490" s="2">
        <f t="shared" si="7"/>
        <v>-0.5450742313651995</v>
      </c>
      <c r="J490" s="2">
        <v>-2.7935097543828298</v>
      </c>
      <c r="K490" s="2">
        <v>1.7033612916524301</v>
      </c>
      <c r="L490" s="1">
        <v>1</v>
      </c>
    </row>
    <row r="491" spans="1:12" x14ac:dyDescent="0.25">
      <c r="A491" t="s">
        <v>21</v>
      </c>
      <c r="B491" t="s">
        <v>103</v>
      </c>
      <c r="C491" s="2" t="s">
        <v>102</v>
      </c>
      <c r="D491" s="2">
        <v>-1.09054857926197</v>
      </c>
      <c r="E491" s="2">
        <v>14.9020750539629</v>
      </c>
      <c r="F491" s="2">
        <v>0.29279168294329899</v>
      </c>
      <c r="G491" s="2">
        <v>-5.9588114172183797</v>
      </c>
      <c r="H491" s="2">
        <v>-5.0185950366123704</v>
      </c>
      <c r="I491" s="2">
        <f t="shared" si="7"/>
        <v>-0.94021638060600932</v>
      </c>
      <c r="J491" s="2">
        <v>-2.7788977534747001</v>
      </c>
      <c r="K491" s="2">
        <v>0.89846499226267595</v>
      </c>
      <c r="L491" s="1">
        <v>1</v>
      </c>
    </row>
    <row r="492" spans="1:12" x14ac:dyDescent="0.25">
      <c r="A492" t="s">
        <v>20</v>
      </c>
      <c r="B492" t="s">
        <v>14</v>
      </c>
      <c r="C492" s="2" t="s">
        <v>13</v>
      </c>
      <c r="D492" s="2">
        <v>-0.62549281944629698</v>
      </c>
      <c r="E492" s="2">
        <v>16.5749868106051</v>
      </c>
      <c r="F492" s="2">
        <v>0.54016512085476398</v>
      </c>
      <c r="G492" s="2">
        <v>-10.0028230163578</v>
      </c>
      <c r="H492" s="2">
        <v>-8.6691212077393001</v>
      </c>
      <c r="I492" s="2">
        <f t="shared" si="7"/>
        <v>-1.3337018086184997</v>
      </c>
      <c r="J492" s="2">
        <v>-5.8411415959564597</v>
      </c>
      <c r="K492" s="2">
        <v>3.1737379787193598</v>
      </c>
      <c r="L492" s="1">
        <v>1</v>
      </c>
    </row>
    <row r="493" spans="1:12" x14ac:dyDescent="0.25">
      <c r="A493" t="s">
        <v>20</v>
      </c>
      <c r="B493" t="s">
        <v>139</v>
      </c>
      <c r="C493" s="2" t="s">
        <v>138</v>
      </c>
      <c r="D493" s="2">
        <v>-1.8450891341115001E-2</v>
      </c>
      <c r="E493" s="2">
        <v>1.1089966508479301</v>
      </c>
      <c r="F493" s="2">
        <v>0.98802623673574896</v>
      </c>
      <c r="G493" s="2">
        <v>-9.2491773122290599</v>
      </c>
      <c r="H493" s="2">
        <v>-9.1481292542769204</v>
      </c>
      <c r="I493" s="2">
        <f t="shared" si="7"/>
        <v>-0.10104805795213956</v>
      </c>
      <c r="J493" s="2">
        <v>-55.435739071345601</v>
      </c>
      <c r="K493" s="2">
        <v>55.233642955441297</v>
      </c>
      <c r="L493" s="1">
        <v>1</v>
      </c>
    </row>
    <row r="494" spans="1:12" x14ac:dyDescent="0.25">
      <c r="A494" t="s">
        <v>20</v>
      </c>
      <c r="B494" t="s">
        <v>106</v>
      </c>
      <c r="C494" s="2" t="s">
        <v>105</v>
      </c>
      <c r="D494" s="2">
        <v>-9.7418525502219105E-2</v>
      </c>
      <c r="E494" s="2">
        <v>3.60819265192398</v>
      </c>
      <c r="F494" s="2">
        <v>0.92756131404615405</v>
      </c>
      <c r="G494" s="2">
        <v>-9.2104356463553092</v>
      </c>
      <c r="H494" s="2">
        <v>-8.8378416183577198</v>
      </c>
      <c r="I494" s="2">
        <f t="shared" si="7"/>
        <v>-0.37259402799758945</v>
      </c>
      <c r="J494" s="2">
        <v>-11.4621797480275</v>
      </c>
      <c r="K494" s="2">
        <v>10.7169916920323</v>
      </c>
      <c r="L494" s="1">
        <v>1</v>
      </c>
    </row>
    <row r="495" spans="1:12" x14ac:dyDescent="0.25">
      <c r="A495" t="s">
        <v>20</v>
      </c>
      <c r="B495" t="s">
        <v>103</v>
      </c>
      <c r="C495" s="2" t="s">
        <v>102</v>
      </c>
      <c r="D495" s="2">
        <v>0.77478953690169206</v>
      </c>
      <c r="E495" s="2">
        <v>2.2005766809631302</v>
      </c>
      <c r="F495" s="2">
        <v>0.51303486566265299</v>
      </c>
      <c r="G495" s="2">
        <v>-5.9511170436669696</v>
      </c>
      <c r="H495" s="2">
        <v>-9.8549326053404407</v>
      </c>
      <c r="I495" s="2">
        <f t="shared" si="7"/>
        <v>3.9038155616734711</v>
      </c>
      <c r="J495" s="2">
        <v>-15.9876027509381</v>
      </c>
      <c r="K495" s="2">
        <v>23.795233874285</v>
      </c>
      <c r="L495" s="1">
        <v>1</v>
      </c>
    </row>
    <row r="496" spans="1:12" x14ac:dyDescent="0.25">
      <c r="A496" t="s">
        <v>19</v>
      </c>
      <c r="B496" t="s">
        <v>14</v>
      </c>
      <c r="C496" s="2" t="s">
        <v>13</v>
      </c>
      <c r="D496" s="2">
        <v>-0.24193820800268201</v>
      </c>
      <c r="E496" s="2">
        <v>12.845724872280201</v>
      </c>
      <c r="F496" s="2">
        <v>0.81264748141528698</v>
      </c>
      <c r="G496" s="2">
        <v>-2.1748833840692701</v>
      </c>
      <c r="H496" s="2">
        <v>-1.9772650466536299</v>
      </c>
      <c r="I496" s="2">
        <f t="shared" si="7"/>
        <v>-0.19761833741564017</v>
      </c>
      <c r="J496" s="2">
        <v>-1.96439284475403</v>
      </c>
      <c r="K496" s="2">
        <v>1.5691561699227601</v>
      </c>
      <c r="L496" s="1">
        <v>1</v>
      </c>
    </row>
    <row r="497" spans="1:12" x14ac:dyDescent="0.25">
      <c r="A497" t="s">
        <v>19</v>
      </c>
      <c r="B497" t="s">
        <v>139</v>
      </c>
      <c r="C497" s="2" t="s">
        <v>138</v>
      </c>
      <c r="D497" s="2">
        <v>0.57636055222386695</v>
      </c>
      <c r="E497" s="2">
        <v>1.06548325090088</v>
      </c>
      <c r="F497" s="2">
        <v>0.66230276217561201</v>
      </c>
      <c r="G497" s="2">
        <v>-2.0160368165463001</v>
      </c>
      <c r="H497" s="2">
        <v>-3.2705896576952802</v>
      </c>
      <c r="I497" s="2">
        <f t="shared" si="7"/>
        <v>1.2545528411489801</v>
      </c>
      <c r="J497" s="2">
        <v>-22.6923806328513</v>
      </c>
      <c r="K497" s="2">
        <v>25.2014863151492</v>
      </c>
      <c r="L497" s="1">
        <v>1</v>
      </c>
    </row>
    <row r="498" spans="1:12" x14ac:dyDescent="0.25">
      <c r="A498" t="s">
        <v>19</v>
      </c>
      <c r="B498" t="s">
        <v>106</v>
      </c>
      <c r="C498" s="2" t="s">
        <v>105</v>
      </c>
      <c r="D498" s="2">
        <v>-1.1795764548671599</v>
      </c>
      <c r="E498" s="2">
        <v>8.6282269464711394</v>
      </c>
      <c r="F498" s="2">
        <v>0.26966889988721798</v>
      </c>
      <c r="G498" s="2">
        <v>-2.2093047738618901</v>
      </c>
      <c r="H498" s="2">
        <v>-1.3949382282979399</v>
      </c>
      <c r="I498" s="2">
        <f t="shared" si="7"/>
        <v>-0.81436654556395016</v>
      </c>
      <c r="J498" s="2">
        <v>-2.3864532061613799</v>
      </c>
      <c r="K498" s="2">
        <v>0.75772011503346304</v>
      </c>
      <c r="L498" s="1">
        <v>1</v>
      </c>
    </row>
    <row r="499" spans="1:12" x14ac:dyDescent="0.25">
      <c r="A499" t="s">
        <v>19</v>
      </c>
      <c r="B499" t="s">
        <v>106</v>
      </c>
      <c r="C499" s="2" t="s">
        <v>102</v>
      </c>
      <c r="D499" s="2">
        <v>-0.449409437831092</v>
      </c>
      <c r="E499" s="2">
        <v>2.0165488649157601</v>
      </c>
      <c r="F499" s="2">
        <v>0.69682494209298795</v>
      </c>
      <c r="G499" s="2">
        <v>-2.2093047738618901</v>
      </c>
      <c r="H499" s="2">
        <v>-1.8315013544085399</v>
      </c>
      <c r="I499" s="2">
        <f t="shared" si="7"/>
        <v>-0.37780341945335016</v>
      </c>
      <c r="J499" s="2">
        <v>-3.9666017010799601</v>
      </c>
      <c r="K499" s="2">
        <v>3.21099486217325</v>
      </c>
      <c r="L499" s="1">
        <v>1</v>
      </c>
    </row>
    <row r="500" spans="1:12" x14ac:dyDescent="0.25">
      <c r="A500" t="s">
        <v>19</v>
      </c>
      <c r="B500" t="s">
        <v>137</v>
      </c>
      <c r="C500" s="2" t="s">
        <v>13</v>
      </c>
      <c r="D500" s="2">
        <v>1.4124835028964799</v>
      </c>
      <c r="E500" s="2">
        <v>16.4731320344771</v>
      </c>
      <c r="F500" s="2">
        <v>0.17642136423775001</v>
      </c>
      <c r="G500" s="2">
        <v>-1.98216430584064</v>
      </c>
      <c r="H500" s="2">
        <v>-2.7703351522670299</v>
      </c>
      <c r="I500" s="2">
        <f t="shared" si="7"/>
        <v>0.7881708464263899</v>
      </c>
      <c r="J500" s="2">
        <v>-0.39198864924999599</v>
      </c>
      <c r="K500" s="2">
        <v>1.96833034210278</v>
      </c>
      <c r="L500" s="1">
        <v>1</v>
      </c>
    </row>
    <row r="501" spans="1:12" x14ac:dyDescent="0.25">
      <c r="A501" t="s">
        <v>19</v>
      </c>
      <c r="B501" t="s">
        <v>103</v>
      </c>
      <c r="C501" s="2" t="s">
        <v>102</v>
      </c>
      <c r="D501" s="2">
        <v>-0.54852886939957202</v>
      </c>
      <c r="E501" s="2">
        <v>3.0067106402606898</v>
      </c>
      <c r="F501" s="2">
        <v>0.62143401730482695</v>
      </c>
      <c r="G501" s="2">
        <v>-2.61762588218894</v>
      </c>
      <c r="H501" s="2">
        <v>-2.0600579718819301</v>
      </c>
      <c r="I501" s="2">
        <f t="shared" si="7"/>
        <v>-0.55756791030700992</v>
      </c>
      <c r="J501" s="2">
        <v>-3.7883761616250999</v>
      </c>
      <c r="K501" s="2">
        <v>2.6732403410110899</v>
      </c>
      <c r="L501" s="1">
        <v>1</v>
      </c>
    </row>
    <row r="502" spans="1:12" x14ac:dyDescent="0.25">
      <c r="A502" t="s">
        <v>18</v>
      </c>
      <c r="B502" t="s">
        <v>14</v>
      </c>
      <c r="C502" s="2" t="s">
        <v>13</v>
      </c>
      <c r="D502" s="2">
        <v>-1.6286055403741899</v>
      </c>
      <c r="E502" s="2">
        <v>16.196461523903501</v>
      </c>
      <c r="F502" s="2">
        <v>0.12268963709658499</v>
      </c>
      <c r="G502" s="2">
        <v>5.9030959087345298</v>
      </c>
      <c r="H502" s="2">
        <v>7.0744215978114404</v>
      </c>
      <c r="I502" s="2">
        <f t="shared" si="7"/>
        <v>-1.1713256890769106</v>
      </c>
      <c r="J502" s="2">
        <v>-2.6945023008953002</v>
      </c>
      <c r="K502" s="2">
        <v>0.35185092274147101</v>
      </c>
      <c r="L502" s="1">
        <v>1</v>
      </c>
    </row>
    <row r="503" spans="1:12" x14ac:dyDescent="0.25">
      <c r="A503" t="s">
        <v>18</v>
      </c>
      <c r="B503" t="s">
        <v>139</v>
      </c>
      <c r="C503" s="2" t="s">
        <v>138</v>
      </c>
      <c r="D503" s="2">
        <v>-0.30228662617576202</v>
      </c>
      <c r="E503" s="2">
        <v>1.0824869978046401</v>
      </c>
      <c r="F503" s="2">
        <v>0.81011251802710404</v>
      </c>
      <c r="G503" s="2">
        <v>6.5219150933739796</v>
      </c>
      <c r="H503" s="2">
        <v>7.1564887503297001</v>
      </c>
      <c r="I503" s="2">
        <f t="shared" si="7"/>
        <v>-0.63457365695572054</v>
      </c>
      <c r="J503" s="2">
        <v>-22.95333368348</v>
      </c>
      <c r="K503" s="2">
        <v>21.6841863695686</v>
      </c>
      <c r="L503" s="1">
        <v>1</v>
      </c>
    </row>
    <row r="504" spans="1:12" x14ac:dyDescent="0.25">
      <c r="A504" t="s">
        <v>18</v>
      </c>
      <c r="B504" t="s">
        <v>106</v>
      </c>
      <c r="C504" s="2" t="s">
        <v>105</v>
      </c>
      <c r="D504" s="2">
        <v>-1.54913051303211</v>
      </c>
      <c r="E504" s="2">
        <v>5.9820199301141201</v>
      </c>
      <c r="F504" s="2">
        <v>0.172470346581442</v>
      </c>
      <c r="G504" s="2">
        <v>6.4146729939926104</v>
      </c>
      <c r="H504" s="2">
        <v>7.6635960572021702</v>
      </c>
      <c r="I504" s="2">
        <f t="shared" si="7"/>
        <v>-1.2489230632095598</v>
      </c>
      <c r="J504" s="2">
        <v>-3.2230837698180799</v>
      </c>
      <c r="K504" s="2">
        <v>0.72523764339894703</v>
      </c>
      <c r="L504" s="1">
        <v>1</v>
      </c>
    </row>
    <row r="505" spans="1:12" x14ac:dyDescent="0.25">
      <c r="A505" t="s">
        <v>18</v>
      </c>
      <c r="B505" t="s">
        <v>106</v>
      </c>
      <c r="C505" s="2" t="s">
        <v>102</v>
      </c>
      <c r="D505" s="2">
        <v>-1.7648375472006601</v>
      </c>
      <c r="E505" s="2">
        <v>1.48375136713888</v>
      </c>
      <c r="F505" s="2">
        <v>0.26112911940811301</v>
      </c>
      <c r="G505" s="2">
        <v>6.4146729939926104</v>
      </c>
      <c r="H505" s="2">
        <v>8.2651998892528695</v>
      </c>
      <c r="I505" s="2">
        <f t="shared" si="7"/>
        <v>-1.8505268952602592</v>
      </c>
      <c r="J505" s="2">
        <v>-8.2569935222916797</v>
      </c>
      <c r="K505" s="2">
        <v>4.5559397317711596</v>
      </c>
      <c r="L505" s="1">
        <v>1</v>
      </c>
    </row>
    <row r="506" spans="1:12" x14ac:dyDescent="0.25">
      <c r="A506" t="s">
        <v>18</v>
      </c>
      <c r="B506" t="s">
        <v>137</v>
      </c>
      <c r="C506" s="2" t="s">
        <v>13</v>
      </c>
      <c r="D506" s="2">
        <v>-0.58007838745236195</v>
      </c>
      <c r="E506" s="2">
        <v>4.0217763022373498</v>
      </c>
      <c r="F506" s="2">
        <v>0.59280951704370299</v>
      </c>
      <c r="G506" s="2">
        <v>6.4453843646755304</v>
      </c>
      <c r="H506" s="2">
        <v>7.1261921544710303</v>
      </c>
      <c r="I506" s="2">
        <f t="shared" si="7"/>
        <v>-0.68080778979549983</v>
      </c>
      <c r="J506" s="2">
        <v>-3.9324301985543602</v>
      </c>
      <c r="K506" s="2">
        <v>2.5708146189633498</v>
      </c>
      <c r="L506" s="1">
        <v>1</v>
      </c>
    </row>
    <row r="507" spans="1:12" x14ac:dyDescent="0.25">
      <c r="A507" t="s">
        <v>18</v>
      </c>
      <c r="B507" t="s">
        <v>103</v>
      </c>
      <c r="C507" s="2" t="s">
        <v>102</v>
      </c>
      <c r="D507" s="2">
        <v>-5.6072259294633997E-2</v>
      </c>
      <c r="E507" s="2">
        <v>5.0245176257760997</v>
      </c>
      <c r="F507" s="2">
        <v>0.95744572920000304</v>
      </c>
      <c r="G507" s="2">
        <v>6.5527208757176698</v>
      </c>
      <c r="H507" s="2">
        <v>6.59546071630401</v>
      </c>
      <c r="I507" s="2">
        <f t="shared" si="7"/>
        <v>-4.2739840586340172E-2</v>
      </c>
      <c r="J507" s="2">
        <v>-1.9992368189679199</v>
      </c>
      <c r="K507" s="2">
        <v>1.91375713779524</v>
      </c>
      <c r="L507" s="1">
        <v>1</v>
      </c>
    </row>
    <row r="508" spans="1:12" x14ac:dyDescent="0.25">
      <c r="A508" t="s">
        <v>17</v>
      </c>
      <c r="B508" t="s">
        <v>14</v>
      </c>
      <c r="C508" s="2" t="s">
        <v>13</v>
      </c>
      <c r="D508" s="2">
        <v>0.81452398314198804</v>
      </c>
      <c r="E508" s="2">
        <v>10.5222606749847</v>
      </c>
      <c r="F508" s="2">
        <v>0.43339265041195502</v>
      </c>
      <c r="G508" s="2">
        <v>-8.0512688246181892</v>
      </c>
      <c r="H508" s="2">
        <v>-9.26432169333928</v>
      </c>
      <c r="I508" s="2">
        <f t="shared" si="7"/>
        <v>1.2130528687210909</v>
      </c>
      <c r="J508" s="2">
        <v>-2.0830758207203801</v>
      </c>
      <c r="K508" s="2">
        <v>4.5091815581625498</v>
      </c>
      <c r="L508" s="1">
        <v>1</v>
      </c>
    </row>
    <row r="509" spans="1:12" x14ac:dyDescent="0.25">
      <c r="A509" t="s">
        <v>17</v>
      </c>
      <c r="B509" t="s">
        <v>139</v>
      </c>
      <c r="C509" s="2" t="s">
        <v>138</v>
      </c>
      <c r="D509" s="2">
        <v>0.13153046052152401</v>
      </c>
      <c r="E509" s="2">
        <v>1.2227437870264399</v>
      </c>
      <c r="F509" s="2">
        <v>0.91362333494074499</v>
      </c>
      <c r="G509" s="2">
        <v>-8.7720101706757507</v>
      </c>
      <c r="H509" s="2">
        <v>-9.0940281902435807</v>
      </c>
      <c r="I509" s="2">
        <f t="shared" si="7"/>
        <v>0.32201801956782994</v>
      </c>
      <c r="J509" s="2">
        <v>-20.1291734676389</v>
      </c>
      <c r="K509" s="2">
        <v>20.773209506774599</v>
      </c>
      <c r="L509" s="1">
        <v>1</v>
      </c>
    </row>
    <row r="510" spans="1:12" x14ac:dyDescent="0.25">
      <c r="A510" t="s">
        <v>17</v>
      </c>
      <c r="B510" t="s">
        <v>106</v>
      </c>
      <c r="C510" s="2" t="s">
        <v>105</v>
      </c>
      <c r="D510" s="2">
        <v>0.46484161501150301</v>
      </c>
      <c r="E510" s="2">
        <v>8.3886121903479705</v>
      </c>
      <c r="F510" s="2">
        <v>0.65387322028292905</v>
      </c>
      <c r="G510" s="2">
        <v>-8.7257802810566698</v>
      </c>
      <c r="H510" s="2">
        <v>-9.2956448222078105</v>
      </c>
      <c r="I510" s="2">
        <f t="shared" si="7"/>
        <v>0.56986454115114071</v>
      </c>
      <c r="J510" s="2">
        <v>-2.2345066718040099</v>
      </c>
      <c r="K510" s="2">
        <v>3.37423575410629</v>
      </c>
      <c r="L510" s="1">
        <v>1</v>
      </c>
    </row>
    <row r="511" spans="1:12" x14ac:dyDescent="0.25">
      <c r="A511" t="s">
        <v>17</v>
      </c>
      <c r="B511" t="s">
        <v>106</v>
      </c>
      <c r="C511" s="2" t="s">
        <v>102</v>
      </c>
      <c r="D511" s="2">
        <v>1.26920709045101</v>
      </c>
      <c r="E511" s="2">
        <v>2.5374002250983398</v>
      </c>
      <c r="F511" s="2">
        <v>0.30829706823724101</v>
      </c>
      <c r="G511" s="2">
        <v>-8.7257802810566698</v>
      </c>
      <c r="H511" s="2">
        <v>-10.389568336961901</v>
      </c>
      <c r="I511" s="2">
        <f t="shared" si="7"/>
        <v>1.6637880559052309</v>
      </c>
      <c r="J511" s="2">
        <v>-2.97313447383931</v>
      </c>
      <c r="K511" s="2">
        <v>6.3007105856496999</v>
      </c>
      <c r="L511" s="1">
        <v>1</v>
      </c>
    </row>
    <row r="512" spans="1:12" x14ac:dyDescent="0.25">
      <c r="A512" t="s">
        <v>17</v>
      </c>
      <c r="B512" t="s">
        <v>137</v>
      </c>
      <c r="C512" s="2" t="s">
        <v>13</v>
      </c>
      <c r="D512" s="2">
        <v>0.233386359841742</v>
      </c>
      <c r="E512" s="2">
        <v>5.2098156223687697</v>
      </c>
      <c r="F512" s="2">
        <v>0.82435589519344998</v>
      </c>
      <c r="G512" s="2">
        <v>-8.7249387089494892</v>
      </c>
      <c r="H512" s="2">
        <v>-9.1095371619331402</v>
      </c>
      <c r="I512" s="2">
        <f t="shared" si="7"/>
        <v>0.38459845298365103</v>
      </c>
      <c r="J512" s="2">
        <v>-3.8006732358481901</v>
      </c>
      <c r="K512" s="2">
        <v>4.5698701418154899</v>
      </c>
      <c r="L512" s="1">
        <v>1</v>
      </c>
    </row>
    <row r="513" spans="1:12" x14ac:dyDescent="0.25">
      <c r="A513" t="s">
        <v>17</v>
      </c>
      <c r="B513" t="s">
        <v>103</v>
      </c>
      <c r="C513" s="2" t="s">
        <v>102</v>
      </c>
      <c r="D513" s="2">
        <v>1.3187968235535801</v>
      </c>
      <c r="E513" s="2">
        <v>2.6292340433836001</v>
      </c>
      <c r="F513" s="2">
        <v>0.29033955035569098</v>
      </c>
      <c r="G513" s="2">
        <v>-6.5503163839828602</v>
      </c>
      <c r="H513" s="2">
        <v>-9.2288300081266392</v>
      </c>
      <c r="I513" s="2">
        <f t="shared" si="7"/>
        <v>2.678513624143779</v>
      </c>
      <c r="J513" s="2">
        <v>-4.33265152742936</v>
      </c>
      <c r="K513" s="2">
        <v>9.6896787757169296</v>
      </c>
      <c r="L513" s="1">
        <v>1</v>
      </c>
    </row>
    <row r="514" spans="1:12" x14ac:dyDescent="0.25">
      <c r="A514" t="s">
        <v>16</v>
      </c>
      <c r="B514" t="s">
        <v>14</v>
      </c>
      <c r="C514" s="2" t="s">
        <v>13</v>
      </c>
      <c r="D514" s="2">
        <v>1.83284695082667</v>
      </c>
      <c r="E514" s="2">
        <v>8.4732362753260908</v>
      </c>
      <c r="F514" s="2">
        <v>0.10210215857421701</v>
      </c>
      <c r="G514" s="2">
        <v>2.90340315985988</v>
      </c>
      <c r="H514" s="2">
        <v>1.3825346576838899</v>
      </c>
      <c r="I514" s="2">
        <f t="shared" ref="I514:I577" si="8">G514-H514</f>
        <v>1.52086850217599</v>
      </c>
      <c r="J514" s="2">
        <v>-0.37417516711825399</v>
      </c>
      <c r="K514" s="2">
        <v>3.4159121714702301</v>
      </c>
      <c r="L514" s="1">
        <v>1</v>
      </c>
    </row>
    <row r="515" spans="1:12" x14ac:dyDescent="0.25">
      <c r="A515" t="s">
        <v>16</v>
      </c>
      <c r="B515" t="s">
        <v>139</v>
      </c>
      <c r="C515" s="2" t="s">
        <v>138</v>
      </c>
      <c r="D515" s="2">
        <v>-1.4326041915643899</v>
      </c>
      <c r="E515" s="2">
        <v>1.1738762751312</v>
      </c>
      <c r="F515" s="2">
        <v>0.36163101321730301</v>
      </c>
      <c r="G515" s="2">
        <v>1.69748347155137</v>
      </c>
      <c r="H515" s="2">
        <v>3.71349703524819</v>
      </c>
      <c r="I515" s="2">
        <f t="shared" si="8"/>
        <v>-2.0160135636968199</v>
      </c>
      <c r="J515" s="2">
        <v>-14.706791195744101</v>
      </c>
      <c r="K515" s="2">
        <v>10.6747640683505</v>
      </c>
      <c r="L515" s="1">
        <v>1</v>
      </c>
    </row>
    <row r="516" spans="1:12" x14ac:dyDescent="0.25">
      <c r="A516" t="s">
        <v>16</v>
      </c>
      <c r="B516" t="s">
        <v>106</v>
      </c>
      <c r="C516" s="2" t="s">
        <v>105</v>
      </c>
      <c r="D516" s="2">
        <v>0.57522973761051599</v>
      </c>
      <c r="E516" s="2">
        <v>9.0732929713486392</v>
      </c>
      <c r="F516" s="2">
        <v>0.579119416432895</v>
      </c>
      <c r="G516" s="2">
        <v>1.9913519649390401</v>
      </c>
      <c r="H516" s="2">
        <v>1.6087853074713101</v>
      </c>
      <c r="I516" s="2">
        <f t="shared" si="8"/>
        <v>0.38256665746773</v>
      </c>
      <c r="J516" s="2">
        <v>-1.1200702405804901</v>
      </c>
      <c r="K516" s="2">
        <v>1.8852035555159501</v>
      </c>
      <c r="L516" s="1">
        <v>1</v>
      </c>
    </row>
    <row r="517" spans="1:12" x14ac:dyDescent="0.25">
      <c r="A517" t="s">
        <v>16</v>
      </c>
      <c r="B517" t="s">
        <v>106</v>
      </c>
      <c r="C517" s="2" t="s">
        <v>102</v>
      </c>
      <c r="D517" s="2">
        <v>-0.25384876535392498</v>
      </c>
      <c r="E517" s="2">
        <v>11.2594292825884</v>
      </c>
      <c r="F517" s="2">
        <v>0.80418834679725404</v>
      </c>
      <c r="G517" s="2">
        <v>1.9913519649390401</v>
      </c>
      <c r="H517" s="2">
        <v>2.1214830576272199</v>
      </c>
      <c r="I517" s="2">
        <f t="shared" si="8"/>
        <v>-0.13013109268817979</v>
      </c>
      <c r="J517" s="2">
        <v>-1.2552635977831701</v>
      </c>
      <c r="K517" s="2">
        <v>0.99500141240680195</v>
      </c>
      <c r="L517" s="1">
        <v>1</v>
      </c>
    </row>
    <row r="518" spans="1:12" x14ac:dyDescent="0.25">
      <c r="A518" t="s">
        <v>16</v>
      </c>
      <c r="B518" t="s">
        <v>137</v>
      </c>
      <c r="C518" s="2" t="s">
        <v>13</v>
      </c>
      <c r="D518" s="2">
        <v>0.56149551765489403</v>
      </c>
      <c r="E518" s="2">
        <v>5.0700319951387502</v>
      </c>
      <c r="F518" s="2">
        <v>0.59837273512417299</v>
      </c>
      <c r="G518" s="2">
        <v>2.0200519782857902</v>
      </c>
      <c r="H518" s="2">
        <v>1.4958583531457199</v>
      </c>
      <c r="I518" s="2">
        <f t="shared" si="8"/>
        <v>0.52419362514007029</v>
      </c>
      <c r="J518" s="2">
        <v>-1.86568037319089</v>
      </c>
      <c r="K518" s="2">
        <v>2.9140676234710199</v>
      </c>
      <c r="L518" s="1">
        <v>1</v>
      </c>
    </row>
    <row r="519" spans="1:12" x14ac:dyDescent="0.25">
      <c r="A519" t="s">
        <v>15</v>
      </c>
      <c r="B519" t="s">
        <v>14</v>
      </c>
      <c r="C519" s="2" t="s">
        <v>13</v>
      </c>
      <c r="D519" s="2">
        <v>0.545328676222949</v>
      </c>
      <c r="E519" s="2">
        <v>14.716171101552</v>
      </c>
      <c r="F519" s="2">
        <v>0.59369718907450697</v>
      </c>
      <c r="G519" s="2">
        <v>4.6295877762835298</v>
      </c>
      <c r="H519" s="2">
        <v>4.0623739890976296</v>
      </c>
      <c r="I519" s="2">
        <f t="shared" si="8"/>
        <v>0.56721378718590021</v>
      </c>
      <c r="J519" s="2">
        <v>-1.65350499385992</v>
      </c>
      <c r="K519" s="2">
        <v>2.78793256823172</v>
      </c>
      <c r="L519" s="1">
        <v>1</v>
      </c>
    </row>
    <row r="520" spans="1:12" x14ac:dyDescent="0.25">
      <c r="A520" t="s">
        <v>15</v>
      </c>
      <c r="B520" t="s">
        <v>139</v>
      </c>
      <c r="C520" s="2" t="s">
        <v>138</v>
      </c>
      <c r="D520" s="2">
        <v>-2.6316566273427702</v>
      </c>
      <c r="E520" s="2">
        <v>5.0766607790445599</v>
      </c>
      <c r="F520" s="2">
        <v>4.5752695013402303E-2</v>
      </c>
      <c r="G520" s="2">
        <v>4.1330327531386999</v>
      </c>
      <c r="H520" s="2">
        <v>6.1350606613803196</v>
      </c>
      <c r="I520" s="2">
        <f t="shared" si="8"/>
        <v>-2.0020279082416197</v>
      </c>
      <c r="J520" s="2">
        <v>-3.9487445394076199</v>
      </c>
      <c r="K520" s="2">
        <v>-5.5311277075613098E-2</v>
      </c>
      <c r="L520" s="1">
        <v>1</v>
      </c>
    </row>
    <row r="521" spans="1:12" x14ac:dyDescent="0.25">
      <c r="A521" t="s">
        <v>15</v>
      </c>
      <c r="B521" t="s">
        <v>106</v>
      </c>
      <c r="C521" s="2" t="s">
        <v>105</v>
      </c>
      <c r="D521" s="2">
        <v>-0.10001752529687399</v>
      </c>
      <c r="E521" s="2">
        <v>10.457414666227001</v>
      </c>
      <c r="F521" s="2">
        <v>0.92222198498823604</v>
      </c>
      <c r="G521" s="2">
        <v>4.2432005531985899</v>
      </c>
      <c r="H521" s="2">
        <v>4.3316918602691104</v>
      </c>
      <c r="I521" s="2">
        <f t="shared" si="8"/>
        <v>-8.8491307070520442E-2</v>
      </c>
      <c r="J521" s="2">
        <v>-2.04822909510548</v>
      </c>
      <c r="K521" s="2">
        <v>1.87124648096443</v>
      </c>
      <c r="L521" s="1">
        <v>1</v>
      </c>
    </row>
    <row r="522" spans="1:12" x14ac:dyDescent="0.25">
      <c r="A522" t="s">
        <v>15</v>
      </c>
      <c r="B522" t="s">
        <v>106</v>
      </c>
      <c r="C522" s="2" t="s">
        <v>102</v>
      </c>
      <c r="D522" s="2">
        <v>-0.81260640630051895</v>
      </c>
      <c r="E522" s="2">
        <v>3.5506886259322501</v>
      </c>
      <c r="F522" s="2">
        <v>0.46739340651192202</v>
      </c>
      <c r="G522" s="2">
        <v>4.2432005531985899</v>
      </c>
      <c r="H522" s="2">
        <v>4.9859540613122597</v>
      </c>
      <c r="I522" s="2">
        <f t="shared" si="8"/>
        <v>-0.7427535081136698</v>
      </c>
      <c r="J522" s="2">
        <v>-3.4123389886679201</v>
      </c>
      <c r="K522" s="2">
        <v>1.92683197244058</v>
      </c>
      <c r="L522" s="1">
        <v>1</v>
      </c>
    </row>
    <row r="523" spans="1:12" x14ac:dyDescent="0.25">
      <c r="A523" t="s">
        <v>15</v>
      </c>
      <c r="B523" t="s">
        <v>137</v>
      </c>
      <c r="C523" s="2" t="s">
        <v>13</v>
      </c>
      <c r="D523" s="2">
        <v>-2.5715011778695298</v>
      </c>
      <c r="E523" s="2">
        <v>6.89108545602629</v>
      </c>
      <c r="F523" s="2">
        <v>3.74245635390359E-2</v>
      </c>
      <c r="G523" s="2">
        <v>3.8167555283080801</v>
      </c>
      <c r="H523" s="2">
        <v>6.3200863003743297</v>
      </c>
      <c r="I523" s="2">
        <f t="shared" si="8"/>
        <v>-2.5033307720662497</v>
      </c>
      <c r="J523" s="2">
        <v>-4.8126648698154497</v>
      </c>
      <c r="K523" s="2">
        <v>-0.19399667431703899</v>
      </c>
      <c r="L523" s="1">
        <v>1</v>
      </c>
    </row>
    <row r="524" spans="1:12" x14ac:dyDescent="0.25">
      <c r="A524" t="s">
        <v>136</v>
      </c>
      <c r="B524" t="s">
        <v>14</v>
      </c>
      <c r="C524" s="2" t="s">
        <v>13</v>
      </c>
      <c r="D524" s="2">
        <v>2.2109701771482099E-2</v>
      </c>
      <c r="E524" s="2">
        <v>1.1588905156168701</v>
      </c>
      <c r="F524" s="2">
        <v>0.98554016398377997</v>
      </c>
      <c r="G524" s="2">
        <v>2.60021736202888</v>
      </c>
      <c r="H524" s="2">
        <v>2.5081253285854599</v>
      </c>
      <c r="I524" s="2">
        <f t="shared" si="8"/>
        <v>9.2092033443420096E-2</v>
      </c>
      <c r="J524" s="2">
        <v>-38.420547924171998</v>
      </c>
      <c r="K524" s="2">
        <v>38.604731991058799</v>
      </c>
      <c r="L524" s="1">
        <v>1</v>
      </c>
    </row>
    <row r="525" spans="1:12" x14ac:dyDescent="0.25">
      <c r="A525" t="s">
        <v>136</v>
      </c>
      <c r="B525" t="s">
        <v>106</v>
      </c>
      <c r="C525" s="2" t="s">
        <v>105</v>
      </c>
      <c r="D525" s="2">
        <v>-1.00494373540547</v>
      </c>
      <c r="E525" s="2">
        <v>2.2758491733136199</v>
      </c>
      <c r="F525" s="2">
        <v>0.40957760892565898</v>
      </c>
      <c r="G525" s="2">
        <v>1.40855125825459</v>
      </c>
      <c r="H525" s="2">
        <v>4.2956244842468898</v>
      </c>
      <c r="I525" s="2">
        <f t="shared" si="8"/>
        <v>-2.8870732259922995</v>
      </c>
      <c r="J525" s="2">
        <v>-13.9176816563896</v>
      </c>
      <c r="K525" s="2">
        <v>8.1435352044050404</v>
      </c>
      <c r="L525" s="1">
        <v>1</v>
      </c>
    </row>
    <row r="526" spans="1:12" x14ac:dyDescent="0.25">
      <c r="A526" t="s">
        <v>136</v>
      </c>
      <c r="B526" t="s">
        <v>103</v>
      </c>
      <c r="C526" s="2" t="s">
        <v>102</v>
      </c>
      <c r="D526" s="2">
        <v>-0.439878430721033</v>
      </c>
      <c r="E526" s="2">
        <v>1.6043092445477001</v>
      </c>
      <c r="F526" s="2">
        <v>0.71203542907724804</v>
      </c>
      <c r="G526" s="2">
        <v>1.62447461604097</v>
      </c>
      <c r="H526" s="2">
        <v>3.1893178370585402</v>
      </c>
      <c r="I526" s="2">
        <f t="shared" si="8"/>
        <v>-1.5648432210175702</v>
      </c>
      <c r="J526" s="2">
        <v>-21.124466067536702</v>
      </c>
      <c r="K526" s="2">
        <v>17.994779625501501</v>
      </c>
      <c r="L526" s="1">
        <v>1</v>
      </c>
    </row>
    <row r="527" spans="1:12" x14ac:dyDescent="0.25">
      <c r="A527" t="s">
        <v>135</v>
      </c>
      <c r="B527" t="s">
        <v>14</v>
      </c>
      <c r="C527" s="2" t="s">
        <v>13</v>
      </c>
      <c r="D527" s="2">
        <v>0.38590990320097301</v>
      </c>
      <c r="E527" s="2">
        <v>2.1616020835411698</v>
      </c>
      <c r="F527" s="2">
        <v>0.73426585981472603</v>
      </c>
      <c r="G527" s="2">
        <v>1.9149372176066199</v>
      </c>
      <c r="H527" s="2">
        <v>1.23343212520802</v>
      </c>
      <c r="I527" s="2">
        <f t="shared" si="8"/>
        <v>0.68150509239859991</v>
      </c>
      <c r="J527" s="2">
        <v>-6.3976233267178104</v>
      </c>
      <c r="K527" s="2">
        <v>7.7606335115149996</v>
      </c>
      <c r="L527" s="1">
        <v>1</v>
      </c>
    </row>
    <row r="528" spans="1:12" x14ac:dyDescent="0.25">
      <c r="A528" t="s">
        <v>135</v>
      </c>
      <c r="B528" t="s">
        <v>106</v>
      </c>
      <c r="C528" s="2" t="s">
        <v>105</v>
      </c>
      <c r="D528" s="2">
        <v>-1.1460116173977499</v>
      </c>
      <c r="E528" s="2">
        <v>2.6080333486308098</v>
      </c>
      <c r="F528" s="2">
        <v>0.34599199866878899</v>
      </c>
      <c r="G528" s="2">
        <v>0.79631957273601195</v>
      </c>
      <c r="H528" s="2">
        <v>2.9113585925139298</v>
      </c>
      <c r="I528" s="2">
        <f t="shared" si="8"/>
        <v>-2.1150390197779179</v>
      </c>
      <c r="J528" s="2">
        <v>-8.5208262099998304</v>
      </c>
      <c r="K528" s="2">
        <v>4.290748170444</v>
      </c>
      <c r="L528" s="1">
        <v>1</v>
      </c>
    </row>
    <row r="529" spans="1:12" x14ac:dyDescent="0.25">
      <c r="A529" t="s">
        <v>135</v>
      </c>
      <c r="B529" t="s">
        <v>103</v>
      </c>
      <c r="C529" s="2" t="s">
        <v>102</v>
      </c>
      <c r="D529" s="2">
        <v>0.244457471115581</v>
      </c>
      <c r="E529" s="2">
        <v>2.9720484067674802</v>
      </c>
      <c r="F529" s="2">
        <v>0.82278019925872603</v>
      </c>
      <c r="G529" s="2">
        <v>1.9288111349165</v>
      </c>
      <c r="H529" s="2">
        <v>1.4513512111343001</v>
      </c>
      <c r="I529" s="2">
        <f t="shared" si="8"/>
        <v>0.47745992378219992</v>
      </c>
      <c r="J529" s="2">
        <v>-5.7715088770359602</v>
      </c>
      <c r="K529" s="2">
        <v>6.7264287246003596</v>
      </c>
      <c r="L529" s="1">
        <v>1</v>
      </c>
    </row>
    <row r="530" spans="1:12" x14ac:dyDescent="0.25">
      <c r="A530" t="s">
        <v>134</v>
      </c>
      <c r="B530" t="s">
        <v>14</v>
      </c>
      <c r="C530" s="2" t="s">
        <v>13</v>
      </c>
      <c r="D530" s="2">
        <v>-1.19708564890796</v>
      </c>
      <c r="E530" s="2">
        <v>2.5440485257255099</v>
      </c>
      <c r="F530" s="2">
        <v>0.33084812741066999</v>
      </c>
      <c r="G530" s="2">
        <v>5.0826146290518199</v>
      </c>
      <c r="H530" s="2">
        <v>6.8758845648767997</v>
      </c>
      <c r="I530" s="2">
        <f t="shared" si="8"/>
        <v>-1.7932699358249797</v>
      </c>
      <c r="J530" s="2">
        <v>-7.0824528430874496</v>
      </c>
      <c r="K530" s="2">
        <v>3.4959129714374799</v>
      </c>
      <c r="L530" s="1">
        <v>1</v>
      </c>
    </row>
    <row r="531" spans="1:12" x14ac:dyDescent="0.25">
      <c r="A531" t="s">
        <v>134</v>
      </c>
      <c r="B531" t="s">
        <v>106</v>
      </c>
      <c r="C531" s="2" t="s">
        <v>105</v>
      </c>
      <c r="D531" s="2">
        <v>-0.198624909658695</v>
      </c>
      <c r="E531" s="2">
        <v>1.4655314294574799</v>
      </c>
      <c r="F531" s="2">
        <v>0.866564863905814</v>
      </c>
      <c r="G531" s="2">
        <v>5.6313196429365897</v>
      </c>
      <c r="H531" s="2">
        <v>6.0528270440496499</v>
      </c>
      <c r="I531" s="2">
        <f t="shared" si="8"/>
        <v>-0.42150740111306018</v>
      </c>
      <c r="J531" s="2">
        <v>-13.6188062872284</v>
      </c>
      <c r="K531" s="2">
        <v>12.7757914850023</v>
      </c>
      <c r="L531" s="1">
        <v>1</v>
      </c>
    </row>
    <row r="532" spans="1:12" x14ac:dyDescent="0.25">
      <c r="A532" t="s">
        <v>134</v>
      </c>
      <c r="B532" t="s">
        <v>103</v>
      </c>
      <c r="C532" s="2" t="s">
        <v>102</v>
      </c>
      <c r="D532" s="2">
        <v>0.74440899144559902</v>
      </c>
      <c r="E532" s="2">
        <v>2.8088270184438202</v>
      </c>
      <c r="F532" s="2">
        <v>0.51397963908622601</v>
      </c>
      <c r="G532" s="2">
        <v>6.4553389604576701</v>
      </c>
      <c r="H532" s="2">
        <v>5.3629783653312399</v>
      </c>
      <c r="I532" s="2">
        <f t="shared" si="8"/>
        <v>1.0923605951264301</v>
      </c>
      <c r="J532" s="2">
        <v>-3.7626891298712302</v>
      </c>
      <c r="K532" s="2">
        <v>5.9474103201240798</v>
      </c>
      <c r="L532" s="1">
        <v>1</v>
      </c>
    </row>
    <row r="533" spans="1:12" x14ac:dyDescent="0.25">
      <c r="A533" t="s">
        <v>133</v>
      </c>
      <c r="B533" t="s">
        <v>14</v>
      </c>
      <c r="C533" s="2" t="s">
        <v>13</v>
      </c>
      <c r="D533" s="2">
        <v>-0.98015123286026395</v>
      </c>
      <c r="E533" s="2">
        <v>2.00196734665841</v>
      </c>
      <c r="F533" s="2">
        <v>0.430278764008659</v>
      </c>
      <c r="G533" s="2">
        <v>3.4110119750084702</v>
      </c>
      <c r="H533" s="2">
        <v>6.4719299534278898</v>
      </c>
      <c r="I533" s="2">
        <f t="shared" si="8"/>
        <v>-3.0609179784194196</v>
      </c>
      <c r="J533" s="2">
        <v>-16.485042662133001</v>
      </c>
      <c r="K533" s="2">
        <v>10.3632067052942</v>
      </c>
      <c r="L533" s="1">
        <v>1</v>
      </c>
    </row>
    <row r="534" spans="1:12" x14ac:dyDescent="0.25">
      <c r="A534" t="s">
        <v>133</v>
      </c>
      <c r="B534" t="s">
        <v>106</v>
      </c>
      <c r="C534" s="2" t="s">
        <v>105</v>
      </c>
      <c r="D534" s="2">
        <v>-1.8033654614173</v>
      </c>
      <c r="E534" s="2">
        <v>2.6015174340374898</v>
      </c>
      <c r="F534" s="2">
        <v>0.183007698453343</v>
      </c>
      <c r="G534" s="2">
        <v>2.6608105537462099</v>
      </c>
      <c r="H534" s="2">
        <v>7.5972320853212798</v>
      </c>
      <c r="I534" s="2">
        <f t="shared" si="8"/>
        <v>-4.9364215315750695</v>
      </c>
      <c r="J534" s="2">
        <v>-14.4536086599021</v>
      </c>
      <c r="K534" s="2">
        <v>4.58076559675201</v>
      </c>
      <c r="L534" s="1">
        <v>1</v>
      </c>
    </row>
    <row r="535" spans="1:12" x14ac:dyDescent="0.25">
      <c r="A535" t="s">
        <v>133</v>
      </c>
      <c r="B535" t="s">
        <v>103</v>
      </c>
      <c r="C535" s="2" t="s">
        <v>102</v>
      </c>
      <c r="D535" s="2">
        <v>0.200963710382869</v>
      </c>
      <c r="E535" s="2">
        <v>2.57069253592908</v>
      </c>
      <c r="F535" s="2">
        <v>0.855549036274597</v>
      </c>
      <c r="G535" s="2">
        <v>5.0653022885611501</v>
      </c>
      <c r="H535" s="2">
        <v>4.3487637515862998</v>
      </c>
      <c r="I535" s="2">
        <f t="shared" si="8"/>
        <v>0.71653853697485026</v>
      </c>
      <c r="J535" s="2">
        <v>-11.781637423053599</v>
      </c>
      <c r="K535" s="2">
        <v>13.2147144970033</v>
      </c>
      <c r="L535" s="1">
        <v>1</v>
      </c>
    </row>
    <row r="536" spans="1:12" x14ac:dyDescent="0.25">
      <c r="A536" t="s">
        <v>132</v>
      </c>
      <c r="B536" t="s">
        <v>14</v>
      </c>
      <c r="C536" s="2" t="s">
        <v>13</v>
      </c>
      <c r="D536" s="2">
        <v>0.21237567468722701</v>
      </c>
      <c r="E536" s="2">
        <v>2.0294505854553702</v>
      </c>
      <c r="F536" s="2">
        <v>0.85123958222887297</v>
      </c>
      <c r="G536" s="2">
        <v>6.3752693856883296</v>
      </c>
      <c r="H536" s="2">
        <v>5.8320947027936301</v>
      </c>
      <c r="I536" s="2">
        <f t="shared" si="8"/>
        <v>0.5431746828946995</v>
      </c>
      <c r="J536" s="2">
        <v>-10.3097188290789</v>
      </c>
      <c r="K536" s="2">
        <v>11.396068194868301</v>
      </c>
      <c r="L536" s="1">
        <v>1</v>
      </c>
    </row>
    <row r="537" spans="1:12" x14ac:dyDescent="0.25">
      <c r="A537" t="s">
        <v>132</v>
      </c>
      <c r="B537" t="s">
        <v>106</v>
      </c>
      <c r="C537" s="2" t="s">
        <v>105</v>
      </c>
      <c r="D537" s="2">
        <v>0.31813607724631099</v>
      </c>
      <c r="E537" s="2">
        <v>1.75961254731942</v>
      </c>
      <c r="F537" s="2">
        <v>0.78410563799175503</v>
      </c>
      <c r="G537" s="2">
        <v>6.4940512773881904</v>
      </c>
      <c r="H537" s="2">
        <v>5.6539218652438503</v>
      </c>
      <c r="I537" s="2">
        <f t="shared" si="8"/>
        <v>0.84012941214434012</v>
      </c>
      <c r="J537" s="2">
        <v>-12.1474480372364</v>
      </c>
      <c r="K537" s="2">
        <v>13.827706861525099</v>
      </c>
      <c r="L537" s="1">
        <v>1</v>
      </c>
    </row>
    <row r="538" spans="1:12" x14ac:dyDescent="0.25">
      <c r="A538" t="s">
        <v>132</v>
      </c>
      <c r="B538" t="s">
        <v>103</v>
      </c>
      <c r="C538" s="2" t="s">
        <v>102</v>
      </c>
      <c r="D538" s="2">
        <v>-0.157693389102529</v>
      </c>
      <c r="E538" s="2">
        <v>1.9289519646851301</v>
      </c>
      <c r="F538" s="2">
        <v>0.88965085521093501</v>
      </c>
      <c r="G538" s="2">
        <v>5.9114429300425302</v>
      </c>
      <c r="H538" s="2">
        <v>6.3223705675224</v>
      </c>
      <c r="I538" s="2">
        <f t="shared" si="8"/>
        <v>-0.41092763747986982</v>
      </c>
      <c r="J538" s="2">
        <v>-12.0282529710825</v>
      </c>
      <c r="K538" s="2">
        <v>11.2063976961227</v>
      </c>
      <c r="L538" s="1">
        <v>1</v>
      </c>
    </row>
    <row r="539" spans="1:12" x14ac:dyDescent="0.25">
      <c r="A539" t="s">
        <v>131</v>
      </c>
      <c r="B539" t="s">
        <v>14</v>
      </c>
      <c r="C539" s="2" t="s">
        <v>13</v>
      </c>
      <c r="D539" s="2">
        <v>0.15770400942753701</v>
      </c>
      <c r="E539" s="2">
        <v>2.8289194695038602</v>
      </c>
      <c r="F539" s="2">
        <v>0.88526751769343004</v>
      </c>
      <c r="G539" s="2">
        <v>2.9723268849419</v>
      </c>
      <c r="H539" s="2">
        <v>2.37453176779914</v>
      </c>
      <c r="I539" s="2">
        <f t="shared" si="8"/>
        <v>0.59779511714276001</v>
      </c>
      <c r="J539" s="2">
        <v>-11.8890379481997</v>
      </c>
      <c r="K539" s="2">
        <v>13.0846281824853</v>
      </c>
      <c r="L539" s="1">
        <v>1</v>
      </c>
    </row>
    <row r="540" spans="1:12" x14ac:dyDescent="0.25">
      <c r="A540" t="s">
        <v>131</v>
      </c>
      <c r="B540" t="s">
        <v>106</v>
      </c>
      <c r="C540" s="2" t="s">
        <v>105</v>
      </c>
      <c r="D540" s="2">
        <v>-0.530341296005862</v>
      </c>
      <c r="E540" s="2">
        <v>1.2680136346764901</v>
      </c>
      <c r="F540" s="2">
        <v>0.67371700620094099</v>
      </c>
      <c r="G540" s="2">
        <v>1.74459340514539</v>
      </c>
      <c r="H540" s="2">
        <v>4.2161319874939096</v>
      </c>
      <c r="I540" s="2">
        <f t="shared" si="8"/>
        <v>-2.4715385823485194</v>
      </c>
      <c r="J540" s="2">
        <v>-38.953291293633498</v>
      </c>
      <c r="K540" s="2">
        <v>34.010214128936497</v>
      </c>
      <c r="L540" s="1">
        <v>1</v>
      </c>
    </row>
    <row r="541" spans="1:12" x14ac:dyDescent="0.25">
      <c r="A541" t="s">
        <v>131</v>
      </c>
      <c r="B541" t="s">
        <v>103</v>
      </c>
      <c r="C541" s="2" t="s">
        <v>102</v>
      </c>
      <c r="D541" s="2">
        <v>-9.1401235855635699E-2</v>
      </c>
      <c r="E541" s="2">
        <v>2.9237573604067202</v>
      </c>
      <c r="F541" s="2">
        <v>0.93307434188840499</v>
      </c>
      <c r="G541" s="2">
        <v>2.5286693059677199</v>
      </c>
      <c r="H541" s="2">
        <v>2.8695685261628401</v>
      </c>
      <c r="I541" s="2">
        <f t="shared" si="8"/>
        <v>-0.3408992201951202</v>
      </c>
      <c r="J541" s="2">
        <v>-12.3875092578461</v>
      </c>
      <c r="K541" s="2">
        <v>11.7057108174559</v>
      </c>
      <c r="L541" s="1">
        <v>1</v>
      </c>
    </row>
    <row r="542" spans="1:12" x14ac:dyDescent="0.25">
      <c r="A542" t="s">
        <v>130</v>
      </c>
      <c r="B542" t="s">
        <v>14</v>
      </c>
      <c r="C542" s="2" t="s">
        <v>13</v>
      </c>
      <c r="D542" s="2">
        <v>0.506805690100949</v>
      </c>
      <c r="E542" s="2">
        <v>2.5808332353736501</v>
      </c>
      <c r="F542" s="2">
        <v>0.65236339167170898</v>
      </c>
      <c r="G542" s="2">
        <v>7.1879875920557801</v>
      </c>
      <c r="H542" s="2">
        <v>6.6118713723941198</v>
      </c>
      <c r="I542" s="2">
        <f t="shared" si="8"/>
        <v>0.57611621966166027</v>
      </c>
      <c r="J542" s="2">
        <v>-3.3977799814546699</v>
      </c>
      <c r="K542" s="2">
        <v>4.5500124207779802</v>
      </c>
      <c r="L542" s="1">
        <v>1</v>
      </c>
    </row>
    <row r="543" spans="1:12" x14ac:dyDescent="0.25">
      <c r="A543" t="s">
        <v>130</v>
      </c>
      <c r="B543" t="s">
        <v>106</v>
      </c>
      <c r="C543" s="2" t="s">
        <v>105</v>
      </c>
      <c r="D543" s="2">
        <v>-2.4688547660695299</v>
      </c>
      <c r="E543" s="2">
        <v>2.01350808019841</v>
      </c>
      <c r="F543" s="2">
        <v>0.13144395618226701</v>
      </c>
      <c r="G543" s="2">
        <v>6.2516785105188397</v>
      </c>
      <c r="H543" s="2">
        <v>8.0163349946995304</v>
      </c>
      <c r="I543" s="2">
        <f t="shared" si="8"/>
        <v>-1.7646564841806907</v>
      </c>
      <c r="J543" s="2">
        <v>-4.8203645622533298</v>
      </c>
      <c r="K543" s="2">
        <v>1.29105159389197</v>
      </c>
      <c r="L543" s="1">
        <v>1</v>
      </c>
    </row>
    <row r="544" spans="1:12" x14ac:dyDescent="0.25">
      <c r="A544" t="s">
        <v>130</v>
      </c>
      <c r="B544" t="s">
        <v>103</v>
      </c>
      <c r="C544" s="2" t="s">
        <v>102</v>
      </c>
      <c r="D544" s="2">
        <v>-0.85782956243958797</v>
      </c>
      <c r="E544" s="2">
        <v>2.93661391171899</v>
      </c>
      <c r="F544" s="2">
        <v>0.455291992544817</v>
      </c>
      <c r="G544" s="2">
        <v>6.4344198823647796</v>
      </c>
      <c r="H544" s="2">
        <v>7.3062885854086703</v>
      </c>
      <c r="I544" s="2">
        <f t="shared" si="8"/>
        <v>-0.87186870304389075</v>
      </c>
      <c r="J544" s="2">
        <v>-4.1462562015679403</v>
      </c>
      <c r="K544" s="2">
        <v>2.4025187954801499</v>
      </c>
      <c r="L544" s="1">
        <v>1</v>
      </c>
    </row>
    <row r="545" spans="1:12" x14ac:dyDescent="0.25">
      <c r="A545" t="s">
        <v>129</v>
      </c>
      <c r="B545" t="s">
        <v>14</v>
      </c>
      <c r="C545" s="2" t="s">
        <v>13</v>
      </c>
      <c r="D545" s="2">
        <v>0.38913036248051902</v>
      </c>
      <c r="E545" s="2">
        <v>2.2699747441509399</v>
      </c>
      <c r="F545" s="2">
        <v>0.73069827284667399</v>
      </c>
      <c r="G545" s="2">
        <v>4.47158518940065</v>
      </c>
      <c r="H545" s="2">
        <v>3.4718456158992899</v>
      </c>
      <c r="I545" s="2">
        <f t="shared" si="8"/>
        <v>0.99973957350136011</v>
      </c>
      <c r="J545" s="2">
        <v>-8.8854374892291492</v>
      </c>
      <c r="K545" s="2">
        <v>10.8849166362319</v>
      </c>
      <c r="L545" s="1">
        <v>1</v>
      </c>
    </row>
    <row r="546" spans="1:12" x14ac:dyDescent="0.25">
      <c r="A546" t="s">
        <v>129</v>
      </c>
      <c r="B546" t="s">
        <v>106</v>
      </c>
      <c r="C546" s="2" t="s">
        <v>105</v>
      </c>
      <c r="D546" s="2">
        <v>-1.3363502648939301</v>
      </c>
      <c r="E546" s="2">
        <v>2.2458473580067699</v>
      </c>
      <c r="F546" s="2">
        <v>0.30070430461181202</v>
      </c>
      <c r="G546" s="2">
        <v>2.6744680667999599</v>
      </c>
      <c r="H546" s="2">
        <v>6.1675212998003204</v>
      </c>
      <c r="I546" s="2">
        <f t="shared" si="8"/>
        <v>-3.4930532330003605</v>
      </c>
      <c r="J546" s="2">
        <v>-13.6384680776761</v>
      </c>
      <c r="K546" s="2">
        <v>6.6523616116754001</v>
      </c>
      <c r="L546" s="1">
        <v>1</v>
      </c>
    </row>
    <row r="547" spans="1:12" x14ac:dyDescent="0.25">
      <c r="A547" t="s">
        <v>129</v>
      </c>
      <c r="B547" t="s">
        <v>103</v>
      </c>
      <c r="C547" s="2" t="s">
        <v>102</v>
      </c>
      <c r="D547" s="2">
        <v>3.36337220657245E-2</v>
      </c>
      <c r="E547" s="2">
        <v>2.8519524952884598</v>
      </c>
      <c r="F547" s="2">
        <v>0.97538347100340195</v>
      </c>
      <c r="G547" s="2">
        <v>4.12755051198332</v>
      </c>
      <c r="H547" s="2">
        <v>4.03444859201129</v>
      </c>
      <c r="I547" s="2">
        <f t="shared" si="8"/>
        <v>9.3101919972029989E-2</v>
      </c>
      <c r="J547" s="2">
        <v>-8.9807089974149505</v>
      </c>
      <c r="K547" s="2">
        <v>9.1669128373590194</v>
      </c>
      <c r="L547" s="1">
        <v>1</v>
      </c>
    </row>
    <row r="548" spans="1:12" x14ac:dyDescent="0.25">
      <c r="A548" t="s">
        <v>128</v>
      </c>
      <c r="B548" t="s">
        <v>14</v>
      </c>
      <c r="C548" s="2" t="s">
        <v>13</v>
      </c>
      <c r="D548" s="2">
        <v>-0.398601280484083</v>
      </c>
      <c r="E548" s="2">
        <v>1.6759937342522899</v>
      </c>
      <c r="F548" s="2">
        <v>0.73512479460403801</v>
      </c>
      <c r="G548" s="2">
        <v>2.7460738306627501</v>
      </c>
      <c r="H548" s="2">
        <v>4.2530649805406604</v>
      </c>
      <c r="I548" s="2">
        <f t="shared" si="8"/>
        <v>-1.5069911498779103</v>
      </c>
      <c r="J548" s="2">
        <v>-21.1925391127597</v>
      </c>
      <c r="K548" s="2">
        <v>18.178556813003802</v>
      </c>
      <c r="L548" s="1">
        <v>1</v>
      </c>
    </row>
    <row r="549" spans="1:12" x14ac:dyDescent="0.25">
      <c r="A549" t="s">
        <v>128</v>
      </c>
      <c r="B549" t="s">
        <v>106</v>
      </c>
      <c r="C549" s="2" t="s">
        <v>105</v>
      </c>
      <c r="D549" s="2">
        <v>-0.170853474768491</v>
      </c>
      <c r="E549" s="2">
        <v>2.2750959252325398</v>
      </c>
      <c r="F549" s="2">
        <v>0.87834984166505203</v>
      </c>
      <c r="G549" s="2">
        <v>3.1072284892319502</v>
      </c>
      <c r="H549" s="2">
        <v>3.7113329926868599</v>
      </c>
      <c r="I549" s="2">
        <f t="shared" si="8"/>
        <v>-0.60410450345490974</v>
      </c>
      <c r="J549" s="2">
        <v>-14.1837352843205</v>
      </c>
      <c r="K549" s="2">
        <v>12.975526277410699</v>
      </c>
      <c r="L549" s="1">
        <v>1</v>
      </c>
    </row>
    <row r="550" spans="1:12" x14ac:dyDescent="0.25">
      <c r="A550" t="s">
        <v>128</v>
      </c>
      <c r="B550" t="s">
        <v>103</v>
      </c>
      <c r="C550" s="2" t="s">
        <v>102</v>
      </c>
      <c r="D550" s="2">
        <v>0.53501359818537897</v>
      </c>
      <c r="E550" s="2">
        <v>1.8383346014836801</v>
      </c>
      <c r="F550" s="2">
        <v>0.65024822546521699</v>
      </c>
      <c r="G550" s="2">
        <v>4.5040939176553403</v>
      </c>
      <c r="H550" s="2">
        <v>2.5787212059196301</v>
      </c>
      <c r="I550" s="2">
        <f t="shared" si="8"/>
        <v>1.9253727117357102</v>
      </c>
      <c r="J550" s="2">
        <v>-14.939713556953301</v>
      </c>
      <c r="K550" s="2">
        <v>18.790458980424699</v>
      </c>
      <c r="L550" s="1">
        <v>1</v>
      </c>
    </row>
    <row r="551" spans="1:12" x14ac:dyDescent="0.25">
      <c r="A551" t="s">
        <v>127</v>
      </c>
      <c r="B551" t="s">
        <v>14</v>
      </c>
      <c r="C551" s="2" t="s">
        <v>13</v>
      </c>
      <c r="D551" s="2">
        <v>3.1838631218393099</v>
      </c>
      <c r="E551" s="2">
        <v>2.00139802406613</v>
      </c>
      <c r="F551" s="2">
        <v>8.6021594143119301E-2</v>
      </c>
      <c r="G551" s="2">
        <v>4.3540536334028896</v>
      </c>
      <c r="H551" s="2">
        <v>8.0992899595506401E-2</v>
      </c>
      <c r="I551" s="2">
        <f t="shared" si="8"/>
        <v>4.2730607338073829</v>
      </c>
      <c r="J551" s="2">
        <v>-1.49766311772577</v>
      </c>
      <c r="K551" s="2">
        <v>10.0437845853405</v>
      </c>
      <c r="L551" s="1">
        <v>1</v>
      </c>
    </row>
    <row r="552" spans="1:12" x14ac:dyDescent="0.25">
      <c r="A552" t="s">
        <v>127</v>
      </c>
      <c r="B552" t="s">
        <v>106</v>
      </c>
      <c r="C552" s="2" t="s">
        <v>105</v>
      </c>
      <c r="D552" s="2">
        <v>1.3938746178069401</v>
      </c>
      <c r="E552" s="2">
        <v>2.6861815945630498</v>
      </c>
      <c r="F552" s="2">
        <v>0.26748579587275401</v>
      </c>
      <c r="G552" s="2">
        <v>3.7983900204375698</v>
      </c>
      <c r="H552" s="2">
        <v>0.91448831904349204</v>
      </c>
      <c r="I552" s="2">
        <f t="shared" si="8"/>
        <v>2.8839017013940778</v>
      </c>
      <c r="J552" s="2">
        <v>-4.1578303689534497</v>
      </c>
      <c r="K552" s="2">
        <v>9.9256337717415999</v>
      </c>
      <c r="L552" s="1">
        <v>1</v>
      </c>
    </row>
    <row r="553" spans="1:12" x14ac:dyDescent="0.25">
      <c r="A553" t="s">
        <v>127</v>
      </c>
      <c r="B553" t="s">
        <v>103</v>
      </c>
      <c r="C553" s="2" t="s">
        <v>102</v>
      </c>
      <c r="D553" s="2">
        <v>0.26815764635984402</v>
      </c>
      <c r="E553" s="2">
        <v>1.4553507303895901</v>
      </c>
      <c r="F553" s="2">
        <v>0.82162211899596005</v>
      </c>
      <c r="G553" s="2">
        <v>3.19378778719356</v>
      </c>
      <c r="H553" s="2">
        <v>2.27885704167086</v>
      </c>
      <c r="I553" s="2">
        <f t="shared" si="8"/>
        <v>0.91493074552270004</v>
      </c>
      <c r="J553" s="2">
        <v>-20.5190656277221</v>
      </c>
      <c r="K553" s="2">
        <v>22.348927118767499</v>
      </c>
      <c r="L553" s="1">
        <v>1</v>
      </c>
    </row>
    <row r="554" spans="1:12" x14ac:dyDescent="0.25">
      <c r="A554" t="s">
        <v>126</v>
      </c>
      <c r="B554" t="s">
        <v>14</v>
      </c>
      <c r="C554" s="2" t="s">
        <v>13</v>
      </c>
      <c r="D554" s="2">
        <v>0.15120277907110599</v>
      </c>
      <c r="E554" s="2">
        <v>2.0724073230373201</v>
      </c>
      <c r="F554" s="2">
        <v>0.89325810404939798</v>
      </c>
      <c r="G554" s="2">
        <v>5.7625568018227904</v>
      </c>
      <c r="H554" s="2">
        <v>5.1511426434940404</v>
      </c>
      <c r="I554" s="2">
        <f t="shared" si="8"/>
        <v>0.61141415832875001</v>
      </c>
      <c r="J554" s="2">
        <v>-16.2173539836114</v>
      </c>
      <c r="K554" s="2">
        <v>17.440182300268901</v>
      </c>
      <c r="L554" s="1">
        <v>1</v>
      </c>
    </row>
    <row r="555" spans="1:12" x14ac:dyDescent="0.25">
      <c r="A555" t="s">
        <v>126</v>
      </c>
      <c r="B555" t="s">
        <v>106</v>
      </c>
      <c r="C555" s="2" t="s">
        <v>105</v>
      </c>
      <c r="D555" s="2">
        <v>-1.3734019748831301</v>
      </c>
      <c r="E555" s="2">
        <v>2.2890819832075202</v>
      </c>
      <c r="F555" s="2">
        <v>0.288653227108851</v>
      </c>
      <c r="G555" s="2">
        <v>4.0611384502677401</v>
      </c>
      <c r="H555" s="2">
        <v>7.7032701708266202</v>
      </c>
      <c r="I555" s="2">
        <f t="shared" si="8"/>
        <v>-3.6421317205588801</v>
      </c>
      <c r="J555" s="2">
        <v>-13.776877998936801</v>
      </c>
      <c r="K555" s="2">
        <v>6.4926145578189898</v>
      </c>
      <c r="L555" s="1">
        <v>1</v>
      </c>
    </row>
    <row r="556" spans="1:12" x14ac:dyDescent="0.25">
      <c r="A556" t="s">
        <v>126</v>
      </c>
      <c r="B556" t="s">
        <v>103</v>
      </c>
      <c r="C556" s="2" t="s">
        <v>102</v>
      </c>
      <c r="D556" s="2">
        <v>2.6645646939943198E-3</v>
      </c>
      <c r="E556" s="2">
        <v>1.76909372066207</v>
      </c>
      <c r="F556" s="2">
        <v>0.99814335271500498</v>
      </c>
      <c r="G556" s="2">
        <v>5.5248006590842804</v>
      </c>
      <c r="H556" s="2">
        <v>5.5134514580959602</v>
      </c>
      <c r="I556" s="2">
        <f t="shared" si="8"/>
        <v>1.1349200988320263E-2</v>
      </c>
      <c r="J556" s="2">
        <v>-20.809341925606301</v>
      </c>
      <c r="K556" s="2">
        <v>20.832040327583002</v>
      </c>
      <c r="L556" s="1">
        <v>1</v>
      </c>
    </row>
    <row r="557" spans="1:12" x14ac:dyDescent="0.25">
      <c r="A557" t="s">
        <v>125</v>
      </c>
      <c r="B557" t="s">
        <v>14</v>
      </c>
      <c r="C557" s="2" t="s">
        <v>13</v>
      </c>
      <c r="D557" s="2">
        <v>0.58791317664333198</v>
      </c>
      <c r="E557" s="2">
        <v>2.2826055914891801</v>
      </c>
      <c r="F557" s="2">
        <v>0.60955902369441906</v>
      </c>
      <c r="G557" s="2">
        <v>3.0185508340519802</v>
      </c>
      <c r="H557" s="2">
        <v>-3.2677042676134999E-2</v>
      </c>
      <c r="I557" s="2">
        <f t="shared" si="8"/>
        <v>3.0512278767281154</v>
      </c>
      <c r="J557" s="2">
        <v>-16.828285651667802</v>
      </c>
      <c r="K557" s="2">
        <v>22.930741405123999</v>
      </c>
      <c r="L557" s="1">
        <v>1</v>
      </c>
    </row>
    <row r="558" spans="1:12" x14ac:dyDescent="0.25">
      <c r="A558" t="s">
        <v>125</v>
      </c>
      <c r="B558" t="s">
        <v>106</v>
      </c>
      <c r="C558" s="2" t="s">
        <v>105</v>
      </c>
      <c r="D558" s="2">
        <v>-1.48403559931701</v>
      </c>
      <c r="E558" s="2">
        <v>1.12471035930037</v>
      </c>
      <c r="F558" s="2">
        <v>0.35764046342967099</v>
      </c>
      <c r="G558" s="2">
        <v>-1.6591473868569999</v>
      </c>
      <c r="H558" s="2">
        <v>6.9838702886873403</v>
      </c>
      <c r="I558" s="2">
        <f t="shared" si="8"/>
        <v>-8.6430176755443409</v>
      </c>
      <c r="J558" s="2">
        <v>-65.811270811035499</v>
      </c>
      <c r="K558" s="2">
        <v>48.525235459946799</v>
      </c>
      <c r="L558" s="1">
        <v>1</v>
      </c>
    </row>
    <row r="559" spans="1:12" x14ac:dyDescent="0.25">
      <c r="A559" t="s">
        <v>125</v>
      </c>
      <c r="B559" t="s">
        <v>103</v>
      </c>
      <c r="C559" s="2" t="s">
        <v>102</v>
      </c>
      <c r="D559" s="2">
        <v>-0.71905174644310899</v>
      </c>
      <c r="E559" s="2">
        <v>2.1626877729520202</v>
      </c>
      <c r="F559" s="2">
        <v>0.54183552222679798</v>
      </c>
      <c r="G559" s="2">
        <v>-0.38455036314895302</v>
      </c>
      <c r="H559" s="2">
        <v>3.25313304770052</v>
      </c>
      <c r="I559" s="2">
        <f t="shared" si="8"/>
        <v>-3.6376834108494731</v>
      </c>
      <c r="J559" s="2">
        <v>-23.9085702554679</v>
      </c>
      <c r="K559" s="2">
        <v>16.633203433768902</v>
      </c>
      <c r="L559" s="1">
        <v>1</v>
      </c>
    </row>
    <row r="560" spans="1:12" x14ac:dyDescent="0.25">
      <c r="A560" t="s">
        <v>124</v>
      </c>
      <c r="B560" t="s">
        <v>14</v>
      </c>
      <c r="C560" s="2" t="s">
        <v>13</v>
      </c>
      <c r="D560" s="2">
        <v>1.99071318847441</v>
      </c>
      <c r="E560" s="2">
        <v>1.30052542287401</v>
      </c>
      <c r="F560" s="2">
        <v>0.248621898321365</v>
      </c>
      <c r="G560" s="2">
        <v>7.1682707598302997</v>
      </c>
      <c r="H560" s="2">
        <v>4.3944490945477801</v>
      </c>
      <c r="I560" s="2">
        <f t="shared" si="8"/>
        <v>2.7738216652825196</v>
      </c>
      <c r="J560" s="2">
        <v>-7.6701442052635702</v>
      </c>
      <c r="K560" s="2">
        <v>13.217787535828601</v>
      </c>
      <c r="L560" s="1">
        <v>1</v>
      </c>
    </row>
    <row r="561" spans="1:12" x14ac:dyDescent="0.25">
      <c r="A561" t="s">
        <v>124</v>
      </c>
      <c r="B561" t="s">
        <v>106</v>
      </c>
      <c r="C561" s="2" t="s">
        <v>105</v>
      </c>
      <c r="D561" s="2">
        <v>-0.83031977085549802</v>
      </c>
      <c r="E561" s="2">
        <v>2.6512833622003402</v>
      </c>
      <c r="F561" s="2">
        <v>0.47446986395628699</v>
      </c>
      <c r="G561" s="2">
        <v>5.48993552892947</v>
      </c>
      <c r="H561" s="2">
        <v>6.9119519408990202</v>
      </c>
      <c r="I561" s="2">
        <f t="shared" si="8"/>
        <v>-1.4220164119695502</v>
      </c>
      <c r="J561" s="2">
        <v>-7.3011828242541803</v>
      </c>
      <c r="K561" s="2">
        <v>4.4571500003150701</v>
      </c>
      <c r="L561" s="1">
        <v>1</v>
      </c>
    </row>
    <row r="562" spans="1:12" x14ac:dyDescent="0.25">
      <c r="A562" t="s">
        <v>124</v>
      </c>
      <c r="B562" t="s">
        <v>103</v>
      </c>
      <c r="C562" s="2" t="s">
        <v>102</v>
      </c>
      <c r="D562" s="2">
        <v>-0.85851560519005898</v>
      </c>
      <c r="E562" s="2">
        <v>1.28905648395784</v>
      </c>
      <c r="F562" s="2">
        <v>0.52065674594107703</v>
      </c>
      <c r="G562" s="2">
        <v>5.0061517918847001</v>
      </c>
      <c r="H562" s="2">
        <v>6.7604689616056799</v>
      </c>
      <c r="I562" s="2">
        <f t="shared" si="8"/>
        <v>-1.7543171697209798</v>
      </c>
      <c r="J562" s="2">
        <v>-17.302750304446299</v>
      </c>
      <c r="K562" s="2">
        <v>13.7941159650044</v>
      </c>
      <c r="L562" s="1">
        <v>1</v>
      </c>
    </row>
    <row r="563" spans="1:12" x14ac:dyDescent="0.25">
      <c r="A563" t="s">
        <v>123</v>
      </c>
      <c r="B563" t="s">
        <v>14</v>
      </c>
      <c r="C563" s="2" t="s">
        <v>13</v>
      </c>
      <c r="D563" s="2">
        <v>-0.379011033727222</v>
      </c>
      <c r="E563" s="2">
        <v>2.5023819129795801</v>
      </c>
      <c r="F563" s="2">
        <v>0.73449327134082498</v>
      </c>
      <c r="G563" s="2">
        <v>-3.41341646674329</v>
      </c>
      <c r="H563" s="2">
        <v>-3.0440865362757101</v>
      </c>
      <c r="I563" s="2">
        <f t="shared" si="8"/>
        <v>-0.36932993046757989</v>
      </c>
      <c r="J563" s="2">
        <v>-3.8503060540431</v>
      </c>
      <c r="K563" s="2">
        <v>3.11164619310795</v>
      </c>
      <c r="L563" s="1">
        <v>1</v>
      </c>
    </row>
    <row r="564" spans="1:12" x14ac:dyDescent="0.25">
      <c r="A564" t="s">
        <v>123</v>
      </c>
      <c r="B564" t="s">
        <v>106</v>
      </c>
      <c r="C564" s="2" t="s">
        <v>105</v>
      </c>
      <c r="D564" s="2">
        <v>-2.91610106424785</v>
      </c>
      <c r="E564" s="2">
        <v>1.66896610971708</v>
      </c>
      <c r="F564" s="2">
        <v>0.123268979450761</v>
      </c>
      <c r="G564" s="2">
        <v>-4.0116540103652403</v>
      </c>
      <c r="H564" s="2">
        <v>-2.1467302208427799</v>
      </c>
      <c r="I564" s="2">
        <f t="shared" si="8"/>
        <v>-1.8649237895224604</v>
      </c>
      <c r="J564" s="2">
        <v>-5.2118665429232101</v>
      </c>
      <c r="K564" s="2">
        <v>1.4820189638782799</v>
      </c>
      <c r="L564" s="1">
        <v>1</v>
      </c>
    </row>
    <row r="565" spans="1:12" x14ac:dyDescent="0.25">
      <c r="A565" t="s">
        <v>123</v>
      </c>
      <c r="B565" t="s">
        <v>103</v>
      </c>
      <c r="C565" s="2" t="s">
        <v>102</v>
      </c>
      <c r="D565" s="2">
        <v>-1.14495386613567</v>
      </c>
      <c r="E565" s="2">
        <v>2.99253164933344</v>
      </c>
      <c r="F565" s="2">
        <v>0.335480018533168</v>
      </c>
      <c r="G565" s="2">
        <v>-3.89960469552287</v>
      </c>
      <c r="H565" s="2">
        <v>-2.84307102724518</v>
      </c>
      <c r="I565" s="2">
        <f t="shared" si="8"/>
        <v>-1.05653366827769</v>
      </c>
      <c r="J565" s="2">
        <v>-3.9973629060180502</v>
      </c>
      <c r="K565" s="2">
        <v>1.8842955694626899</v>
      </c>
      <c r="L565" s="1">
        <v>1</v>
      </c>
    </row>
    <row r="566" spans="1:12" x14ac:dyDescent="0.25">
      <c r="A566" t="s">
        <v>122</v>
      </c>
      <c r="B566" t="s">
        <v>14</v>
      </c>
      <c r="C566" s="2" t="s">
        <v>13</v>
      </c>
      <c r="D566" s="2">
        <v>0.27872861339209198</v>
      </c>
      <c r="E566" s="2">
        <v>2.8877032710981001</v>
      </c>
      <c r="F566" s="2">
        <v>0.79921436832366199</v>
      </c>
      <c r="G566" s="2">
        <v>5.60919831897629</v>
      </c>
      <c r="H566" s="2">
        <v>4.9772978910669199</v>
      </c>
      <c r="I566" s="2">
        <f t="shared" si="8"/>
        <v>0.63190042790937007</v>
      </c>
      <c r="J566" s="2">
        <v>-6.7443155784921904</v>
      </c>
      <c r="K566" s="2">
        <v>8.0081164343109208</v>
      </c>
      <c r="L566" s="1">
        <v>1</v>
      </c>
    </row>
    <row r="567" spans="1:12" x14ac:dyDescent="0.25">
      <c r="A567" t="s">
        <v>122</v>
      </c>
      <c r="B567" t="s">
        <v>106</v>
      </c>
      <c r="C567" s="2" t="s">
        <v>105</v>
      </c>
      <c r="D567" s="2">
        <v>-2.0110077789172802</v>
      </c>
      <c r="E567" s="2">
        <v>2.8518605749439998</v>
      </c>
      <c r="F567" s="2">
        <v>0.142584436744219</v>
      </c>
      <c r="G567" s="2">
        <v>4.1453437508209596</v>
      </c>
      <c r="H567" s="2">
        <v>7.1730797432999296</v>
      </c>
      <c r="I567" s="2">
        <f t="shared" si="8"/>
        <v>-3.02773599247897</v>
      </c>
      <c r="J567" s="2">
        <v>-7.9630946717137601</v>
      </c>
      <c r="K567" s="2">
        <v>1.9076226867558199</v>
      </c>
      <c r="L567" s="1">
        <v>1</v>
      </c>
    </row>
    <row r="568" spans="1:12" x14ac:dyDescent="0.25">
      <c r="A568" t="s">
        <v>122</v>
      </c>
      <c r="B568" t="s">
        <v>103</v>
      </c>
      <c r="C568" s="2" t="s">
        <v>102</v>
      </c>
      <c r="D568" s="2">
        <v>-0.18665546647279699</v>
      </c>
      <c r="E568" s="2">
        <v>2.76409574120607</v>
      </c>
      <c r="F568" s="2">
        <v>0.86477846661171798</v>
      </c>
      <c r="G568" s="2">
        <v>5.0955988844198199</v>
      </c>
      <c r="H568" s="2">
        <v>5.5303309900743596</v>
      </c>
      <c r="I568" s="2">
        <f t="shared" si="8"/>
        <v>-0.43473210565453968</v>
      </c>
      <c r="J568" s="2">
        <v>-8.2178920289510806</v>
      </c>
      <c r="K568" s="2">
        <v>7.3484278176420004</v>
      </c>
      <c r="L568" s="1">
        <v>1</v>
      </c>
    </row>
    <row r="569" spans="1:12" x14ac:dyDescent="0.25">
      <c r="A569" t="s">
        <v>121</v>
      </c>
      <c r="B569" t="s">
        <v>14</v>
      </c>
      <c r="C569" s="2" t="s">
        <v>13</v>
      </c>
      <c r="D569" s="2">
        <v>0.519341324015408</v>
      </c>
      <c r="E569" s="2">
        <v>2.2010643176012299</v>
      </c>
      <c r="F569" s="2">
        <v>0.65107004762187304</v>
      </c>
      <c r="G569" s="2">
        <v>5.7611621966165902</v>
      </c>
      <c r="H569" s="2">
        <v>3.9984293058237599</v>
      </c>
      <c r="I569" s="2">
        <f t="shared" si="8"/>
        <v>1.7627328907928304</v>
      </c>
      <c r="J569" s="2">
        <v>-11.634420225424901</v>
      </c>
      <c r="K569" s="2">
        <v>15.1598860070106</v>
      </c>
      <c r="L569" s="1">
        <v>1</v>
      </c>
    </row>
    <row r="570" spans="1:12" x14ac:dyDescent="0.25">
      <c r="A570" t="s">
        <v>121</v>
      </c>
      <c r="B570" t="s">
        <v>106</v>
      </c>
      <c r="C570" s="2" t="s">
        <v>105</v>
      </c>
      <c r="D570" s="2">
        <v>-0.81602558912835799</v>
      </c>
      <c r="E570" s="2">
        <v>1.49787581268951</v>
      </c>
      <c r="F570" s="2">
        <v>0.52383916357871096</v>
      </c>
      <c r="G570" s="2">
        <v>3.6062567038754501</v>
      </c>
      <c r="H570" s="2">
        <v>7.2307875449354899</v>
      </c>
      <c r="I570" s="2">
        <f t="shared" si="8"/>
        <v>-3.6245308410600399</v>
      </c>
      <c r="J570" s="2">
        <v>-30.4018109005501</v>
      </c>
      <c r="K570" s="2">
        <v>23.152749218429999</v>
      </c>
      <c r="L570" s="1">
        <v>1</v>
      </c>
    </row>
    <row r="571" spans="1:12" x14ac:dyDescent="0.25">
      <c r="A571" t="s">
        <v>121</v>
      </c>
      <c r="B571" t="s">
        <v>103</v>
      </c>
      <c r="C571" s="2" t="s">
        <v>102</v>
      </c>
      <c r="D571" s="2">
        <v>0.22069354008775</v>
      </c>
      <c r="E571" s="2">
        <v>2.1972531893149898</v>
      </c>
      <c r="F571" s="2">
        <v>0.84416486301827798</v>
      </c>
      <c r="G571" s="2">
        <v>5.51542314131851</v>
      </c>
      <c r="H571" s="2">
        <v>4.7498329729534303</v>
      </c>
      <c r="I571" s="2">
        <f t="shared" si="8"/>
        <v>0.76559016836507965</v>
      </c>
      <c r="J571" s="2">
        <v>-12.947086473581599</v>
      </c>
      <c r="K571" s="2">
        <v>14.4782668103117</v>
      </c>
      <c r="L571" s="1">
        <v>1</v>
      </c>
    </row>
    <row r="572" spans="1:12" x14ac:dyDescent="0.25">
      <c r="A572" t="s">
        <v>120</v>
      </c>
      <c r="B572" t="s">
        <v>14</v>
      </c>
      <c r="C572" s="2" t="s">
        <v>13</v>
      </c>
      <c r="D572" s="2">
        <v>0.73563117387931798</v>
      </c>
      <c r="E572" s="2">
        <v>2.2342293435159499</v>
      </c>
      <c r="F572" s="2">
        <v>0.53144764494397601</v>
      </c>
      <c r="G572" s="2">
        <v>5.9339489726804002</v>
      </c>
      <c r="H572" s="2">
        <v>4.0128562562326504</v>
      </c>
      <c r="I572" s="2">
        <f t="shared" si="8"/>
        <v>1.9210927164477498</v>
      </c>
      <c r="J572" s="2">
        <v>-8.2585596437920898</v>
      </c>
      <c r="K572" s="2">
        <v>12.1007450766876</v>
      </c>
      <c r="L572" s="1">
        <v>1</v>
      </c>
    </row>
    <row r="573" spans="1:12" x14ac:dyDescent="0.25">
      <c r="A573" t="s">
        <v>120</v>
      </c>
      <c r="B573" t="s">
        <v>106</v>
      </c>
      <c r="C573" s="2" t="s">
        <v>105</v>
      </c>
      <c r="D573" s="2">
        <v>-0.683295078177523</v>
      </c>
      <c r="E573" s="2">
        <v>2.99655422974031</v>
      </c>
      <c r="F573" s="2">
        <v>0.54351322020652404</v>
      </c>
      <c r="G573" s="2">
        <v>4.3695866500097997</v>
      </c>
      <c r="H573" s="2">
        <v>6.3593997402385503</v>
      </c>
      <c r="I573" s="2">
        <f t="shared" si="8"/>
        <v>-1.9898130902287505</v>
      </c>
      <c r="J573" s="2">
        <v>-11.2633977684211</v>
      </c>
      <c r="K573" s="2">
        <v>7.28377158796357</v>
      </c>
      <c r="L573" s="1">
        <v>1</v>
      </c>
    </row>
    <row r="574" spans="1:12" x14ac:dyDescent="0.25">
      <c r="A574" t="s">
        <v>120</v>
      </c>
      <c r="B574" t="s">
        <v>103</v>
      </c>
      <c r="C574" s="2" t="s">
        <v>102</v>
      </c>
      <c r="D574" s="2">
        <v>0.46084952016240299</v>
      </c>
      <c r="E574" s="2">
        <v>2.1394260402082401</v>
      </c>
      <c r="F574" s="2">
        <v>0.687543521715829</v>
      </c>
      <c r="G574" s="2">
        <v>6.1134202357669798</v>
      </c>
      <c r="H574" s="2">
        <v>4.5335729863241703</v>
      </c>
      <c r="I574" s="2">
        <f t="shared" si="8"/>
        <v>1.5798472494428095</v>
      </c>
      <c r="J574" s="2">
        <v>-12.286230993494099</v>
      </c>
      <c r="K574" s="2">
        <v>15.4459254923797</v>
      </c>
      <c r="L574" s="1">
        <v>1</v>
      </c>
    </row>
    <row r="575" spans="1:12" x14ac:dyDescent="0.25">
      <c r="A575" t="s">
        <v>119</v>
      </c>
      <c r="B575" t="s">
        <v>14</v>
      </c>
      <c r="C575" s="2" t="s">
        <v>13</v>
      </c>
      <c r="D575" s="2">
        <v>0.115971580053985</v>
      </c>
      <c r="E575" s="2">
        <v>2.0250353073452199</v>
      </c>
      <c r="F575" s="2">
        <v>0.91815385258331905</v>
      </c>
      <c r="G575" s="2">
        <v>7.5866523216881001</v>
      </c>
      <c r="H575" s="2">
        <v>7.2488212329466002</v>
      </c>
      <c r="I575" s="2">
        <f t="shared" si="8"/>
        <v>0.33783108874149992</v>
      </c>
      <c r="J575" s="2">
        <v>-12.0486873541631</v>
      </c>
      <c r="K575" s="2">
        <v>12.7243495316461</v>
      </c>
      <c r="L575" s="1">
        <v>1</v>
      </c>
    </row>
    <row r="576" spans="1:12" x14ac:dyDescent="0.25">
      <c r="A576" t="s">
        <v>119</v>
      </c>
      <c r="B576" t="s">
        <v>106</v>
      </c>
      <c r="C576" s="2" t="s">
        <v>105</v>
      </c>
      <c r="D576" s="2">
        <v>-0.83537879177999796</v>
      </c>
      <c r="E576" s="2">
        <v>2.8914120380296802</v>
      </c>
      <c r="F576" s="2">
        <v>0.46689812401289799</v>
      </c>
      <c r="G576" s="2">
        <v>6.4680827666521896</v>
      </c>
      <c r="H576" s="2">
        <v>8.9266755655004602</v>
      </c>
      <c r="I576" s="2">
        <f t="shared" si="8"/>
        <v>-2.4585927988482705</v>
      </c>
      <c r="J576" s="2">
        <v>-12.026982535353699</v>
      </c>
      <c r="K576" s="2">
        <v>7.1097969376571104</v>
      </c>
      <c r="L576" s="1">
        <v>1</v>
      </c>
    </row>
    <row r="577" spans="1:12" x14ac:dyDescent="0.25">
      <c r="A577" t="s">
        <v>119</v>
      </c>
      <c r="B577" t="s">
        <v>103</v>
      </c>
      <c r="C577" s="2" t="s">
        <v>102</v>
      </c>
      <c r="D577" s="2">
        <v>0.73223078604873104</v>
      </c>
      <c r="E577" s="2">
        <v>2.99994429420286</v>
      </c>
      <c r="F577" s="2">
        <v>0.51704772513433805</v>
      </c>
      <c r="G577" s="2">
        <v>8.8119813097497897</v>
      </c>
      <c r="H577" s="2">
        <v>6.5445456038192997</v>
      </c>
      <c r="I577" s="2">
        <f t="shared" si="8"/>
        <v>2.2674357059304899</v>
      </c>
      <c r="J577" s="2">
        <v>-7.5874738741644396</v>
      </c>
      <c r="K577" s="2">
        <v>12.1223452860254</v>
      </c>
      <c r="L577" s="1">
        <v>1</v>
      </c>
    </row>
    <row r="578" spans="1:12" x14ac:dyDescent="0.25">
      <c r="A578" t="s">
        <v>118</v>
      </c>
      <c r="B578" t="s">
        <v>14</v>
      </c>
      <c r="C578" s="2" t="s">
        <v>13</v>
      </c>
      <c r="D578" s="2">
        <v>-0.42070279918749998</v>
      </c>
      <c r="E578" s="2">
        <v>2.9593124563819502</v>
      </c>
      <c r="F578" s="2">
        <v>0.70265181650710495</v>
      </c>
      <c r="G578" s="2">
        <v>6.2646627658868397</v>
      </c>
      <c r="H578" s="2">
        <v>6.8643430045496903</v>
      </c>
      <c r="I578" s="2">
        <f t="shared" ref="I578:I641" si="9">G578-H578</f>
        <v>-0.59968023866285058</v>
      </c>
      <c r="J578" s="2">
        <v>-5.1715073769706903</v>
      </c>
      <c r="K578" s="2">
        <v>3.97214689964499</v>
      </c>
      <c r="L578" s="1">
        <v>1</v>
      </c>
    </row>
    <row r="579" spans="1:12" x14ac:dyDescent="0.25">
      <c r="A579" t="s">
        <v>118</v>
      </c>
      <c r="B579" t="s">
        <v>106</v>
      </c>
      <c r="C579" s="2" t="s">
        <v>105</v>
      </c>
      <c r="D579" s="2">
        <v>0.59625403993900095</v>
      </c>
      <c r="E579" s="2">
        <v>1.2558950183533799</v>
      </c>
      <c r="F579" s="2">
        <v>0.64042232130244503</v>
      </c>
      <c r="G579" s="2">
        <v>6.9576372838605103</v>
      </c>
      <c r="H579" s="2">
        <v>5.8248812275891897</v>
      </c>
      <c r="I579" s="2">
        <f t="shared" si="9"/>
        <v>1.1327560562713206</v>
      </c>
      <c r="J579" s="2">
        <v>-13.9920439669202</v>
      </c>
      <c r="K579" s="2">
        <v>16.257556079462798</v>
      </c>
      <c r="L579" s="1">
        <v>1</v>
      </c>
    </row>
    <row r="580" spans="1:12" x14ac:dyDescent="0.25">
      <c r="A580" t="s">
        <v>118</v>
      </c>
      <c r="B580" t="s">
        <v>103</v>
      </c>
      <c r="C580" s="2" t="s">
        <v>102</v>
      </c>
      <c r="D580" s="2">
        <v>0.72825696746607804</v>
      </c>
      <c r="E580" s="2">
        <v>2.70086793931767</v>
      </c>
      <c r="F580" s="2">
        <v>0.52444494545384301</v>
      </c>
      <c r="G580" s="2">
        <v>7.1550460552888104</v>
      </c>
      <c r="H580" s="2">
        <v>6.0708607320607602</v>
      </c>
      <c r="I580" s="2">
        <f t="shared" si="9"/>
        <v>1.0841853232280503</v>
      </c>
      <c r="J580" s="2">
        <v>-3.9647910587221502</v>
      </c>
      <c r="K580" s="2">
        <v>6.1331617051782699</v>
      </c>
      <c r="L580" s="1">
        <v>1</v>
      </c>
    </row>
    <row r="581" spans="1:12" x14ac:dyDescent="0.25">
      <c r="A581" t="s">
        <v>117</v>
      </c>
      <c r="B581" t="s">
        <v>14</v>
      </c>
      <c r="C581" s="2" t="s">
        <v>13</v>
      </c>
      <c r="D581" s="2">
        <v>-0.37733136602237399</v>
      </c>
      <c r="E581" s="2">
        <v>1.3474074847663</v>
      </c>
      <c r="F581" s="2">
        <v>0.75675626038389399</v>
      </c>
      <c r="G581" s="2">
        <v>-1.8781965838986501</v>
      </c>
      <c r="H581" s="2">
        <v>-0.37582205815157499</v>
      </c>
      <c r="I581" s="2">
        <f t="shared" si="9"/>
        <v>-1.5023745257470751</v>
      </c>
      <c r="J581" s="2">
        <v>-29.6524008892602</v>
      </c>
      <c r="K581" s="2">
        <v>26.647651837766102</v>
      </c>
      <c r="L581" s="1">
        <v>1</v>
      </c>
    </row>
    <row r="582" spans="1:12" x14ac:dyDescent="0.25">
      <c r="A582" t="s">
        <v>117</v>
      </c>
      <c r="B582" t="s">
        <v>106</v>
      </c>
      <c r="C582" s="2" t="s">
        <v>105</v>
      </c>
      <c r="D582" s="2">
        <v>0.115287957762867</v>
      </c>
      <c r="E582" s="2">
        <v>2.4327085301400402</v>
      </c>
      <c r="F582" s="2">
        <v>0.91705007882280598</v>
      </c>
      <c r="G582" s="2">
        <v>-1.1204931484237599</v>
      </c>
      <c r="H582" s="2">
        <v>-1.5123772113639</v>
      </c>
      <c r="I582" s="2">
        <f t="shared" si="9"/>
        <v>0.39188406294014011</v>
      </c>
      <c r="J582" s="2">
        <v>-12.0028763935681</v>
      </c>
      <c r="K582" s="2">
        <v>12.7866445194484</v>
      </c>
      <c r="L582" s="1">
        <v>1</v>
      </c>
    </row>
    <row r="583" spans="1:12" x14ac:dyDescent="0.25">
      <c r="A583" t="s">
        <v>117</v>
      </c>
      <c r="B583" t="s">
        <v>103</v>
      </c>
      <c r="C583" s="2" t="s">
        <v>102</v>
      </c>
      <c r="D583" s="2">
        <v>0.79301060017097202</v>
      </c>
      <c r="E583" s="2">
        <v>1.6744085749495801</v>
      </c>
      <c r="F583" s="2">
        <v>0.52449413425598901</v>
      </c>
      <c r="G583" s="2">
        <v>0.34624680981335099</v>
      </c>
      <c r="H583" s="2">
        <v>-2.3595758292086</v>
      </c>
      <c r="I583" s="2">
        <f t="shared" si="9"/>
        <v>2.7058226390219509</v>
      </c>
      <c r="J583" s="2">
        <v>-15.080796273726699</v>
      </c>
      <c r="K583" s="2">
        <v>20.4924415517706</v>
      </c>
      <c r="L583" s="1">
        <v>1</v>
      </c>
    </row>
    <row r="584" spans="1:12" x14ac:dyDescent="0.25">
      <c r="A584" t="s">
        <v>116</v>
      </c>
      <c r="B584" t="s">
        <v>14</v>
      </c>
      <c r="C584" s="2" t="s">
        <v>13</v>
      </c>
      <c r="D584" s="2">
        <v>0.53994318722343404</v>
      </c>
      <c r="E584" s="2">
        <v>1.4369159781983001</v>
      </c>
      <c r="F584" s="2">
        <v>0.66095518723398305</v>
      </c>
      <c r="G584" s="2">
        <v>2.8916898501231398</v>
      </c>
      <c r="H584" s="2">
        <v>1.02936291167428</v>
      </c>
      <c r="I584" s="2">
        <f t="shared" si="9"/>
        <v>1.8623269384488599</v>
      </c>
      <c r="J584" s="2">
        <v>-20.215097689578101</v>
      </c>
      <c r="K584" s="2">
        <v>23.939751566475799</v>
      </c>
      <c r="L584" s="1">
        <v>1</v>
      </c>
    </row>
    <row r="585" spans="1:12" x14ac:dyDescent="0.25">
      <c r="A585" t="s">
        <v>116</v>
      </c>
      <c r="B585" t="s">
        <v>106</v>
      </c>
      <c r="C585" s="2" t="s">
        <v>105</v>
      </c>
      <c r="D585" s="2">
        <v>0.29099632183329999</v>
      </c>
      <c r="E585" s="2">
        <v>1.24017322290917</v>
      </c>
      <c r="F585" s="2">
        <v>0.81215475716146002</v>
      </c>
      <c r="G585" s="2">
        <v>2.5882429931895001</v>
      </c>
      <c r="H585" s="2">
        <v>1.48453319707474</v>
      </c>
      <c r="I585" s="2">
        <f t="shared" si="9"/>
        <v>1.1037097961147602</v>
      </c>
      <c r="J585" s="2">
        <v>-29.777526183643001</v>
      </c>
      <c r="K585" s="2">
        <v>31.9849457758725</v>
      </c>
      <c r="L585" s="1">
        <v>1</v>
      </c>
    </row>
    <row r="586" spans="1:12" x14ac:dyDescent="0.25">
      <c r="A586" t="s">
        <v>116</v>
      </c>
      <c r="B586" t="s">
        <v>103</v>
      </c>
      <c r="C586" s="2" t="s">
        <v>102</v>
      </c>
      <c r="D586" s="2">
        <v>1.2825419603406201</v>
      </c>
      <c r="E586" s="2">
        <v>2.1150475055131799</v>
      </c>
      <c r="F586" s="2">
        <v>0.32222673923436801</v>
      </c>
      <c r="G586" s="2">
        <v>3.80005873770153</v>
      </c>
      <c r="H586" s="2">
        <v>1.0445592994383099</v>
      </c>
      <c r="I586" s="2">
        <f t="shared" si="9"/>
        <v>2.7554994382632199</v>
      </c>
      <c r="J586" s="2">
        <v>-6.0230820709541204</v>
      </c>
      <c r="K586" s="2">
        <v>11.5340809474806</v>
      </c>
      <c r="L586" s="1">
        <v>1</v>
      </c>
    </row>
    <row r="587" spans="1:12" x14ac:dyDescent="0.25">
      <c r="A587" t="s">
        <v>115</v>
      </c>
      <c r="B587" t="s">
        <v>14</v>
      </c>
      <c r="C587" s="2" t="s">
        <v>13</v>
      </c>
      <c r="D587" s="2">
        <v>-0.287462923990769</v>
      </c>
      <c r="E587" s="2">
        <v>1.553293327055</v>
      </c>
      <c r="F587" s="2">
        <v>0.80743154175611198</v>
      </c>
      <c r="G587" s="2">
        <v>4.9186282927374396</v>
      </c>
      <c r="H587" s="2">
        <v>5.4887332830620599</v>
      </c>
      <c r="I587" s="2">
        <f t="shared" si="9"/>
        <v>-0.57010499032462025</v>
      </c>
      <c r="J587" s="2">
        <v>-11.945702799284399</v>
      </c>
      <c r="K587" s="2">
        <v>10.8054928186352</v>
      </c>
      <c r="L587" s="1">
        <v>1</v>
      </c>
    </row>
    <row r="588" spans="1:12" x14ac:dyDescent="0.25">
      <c r="A588" t="s">
        <v>115</v>
      </c>
      <c r="B588" t="s">
        <v>106</v>
      </c>
      <c r="C588" s="2" t="s">
        <v>105</v>
      </c>
      <c r="D588" s="2">
        <v>7.6079470258149706E-2</v>
      </c>
      <c r="E588" s="2">
        <v>2.3811994527528899</v>
      </c>
      <c r="F588" s="2">
        <v>0.94527841005193003</v>
      </c>
      <c r="G588" s="2">
        <v>5.2004347240577502</v>
      </c>
      <c r="H588" s="2">
        <v>5.0660236360816002</v>
      </c>
      <c r="I588" s="2">
        <f t="shared" si="9"/>
        <v>0.13441108797614998</v>
      </c>
      <c r="J588" s="2">
        <v>-6.4122375082238996</v>
      </c>
      <c r="K588" s="2">
        <v>6.6810596841762102</v>
      </c>
      <c r="L588" s="1">
        <v>1</v>
      </c>
    </row>
    <row r="589" spans="1:12" x14ac:dyDescent="0.25">
      <c r="A589" t="s">
        <v>115</v>
      </c>
      <c r="B589" t="s">
        <v>103</v>
      </c>
      <c r="C589" s="2" t="s">
        <v>102</v>
      </c>
      <c r="D589" s="2">
        <v>1.17304099132999</v>
      </c>
      <c r="E589" s="2">
        <v>2.4870537218104198</v>
      </c>
      <c r="F589" s="2">
        <v>0.34082219035643302</v>
      </c>
      <c r="G589" s="2">
        <v>6.1718493849229903</v>
      </c>
      <c r="H589" s="2">
        <v>4.4632175581634899</v>
      </c>
      <c r="I589" s="2">
        <f t="shared" si="9"/>
        <v>1.7086318267595004</v>
      </c>
      <c r="J589" s="2">
        <v>-3.5175934500002599</v>
      </c>
      <c r="K589" s="2">
        <v>6.9348571035192501</v>
      </c>
      <c r="L589" s="1">
        <v>1</v>
      </c>
    </row>
    <row r="590" spans="1:12" x14ac:dyDescent="0.25">
      <c r="A590" t="s">
        <v>114</v>
      </c>
      <c r="B590" t="s">
        <v>14</v>
      </c>
      <c r="C590" s="2" t="s">
        <v>13</v>
      </c>
      <c r="D590" s="2">
        <v>-1.6943710856958001</v>
      </c>
      <c r="E590" s="2">
        <v>2.5768395529266601</v>
      </c>
      <c r="F590" s="2">
        <v>0.203522600064064</v>
      </c>
      <c r="G590" s="2">
        <v>3.5941861553666699</v>
      </c>
      <c r="H590" s="2">
        <v>6.7207948479812396</v>
      </c>
      <c r="I590" s="2">
        <f t="shared" si="9"/>
        <v>-3.1266086926145698</v>
      </c>
      <c r="J590" s="2">
        <v>-9.5842674874607106</v>
      </c>
      <c r="K590" s="2">
        <v>3.3310501022315901</v>
      </c>
      <c r="L590" s="1">
        <v>1</v>
      </c>
    </row>
    <row r="591" spans="1:12" x14ac:dyDescent="0.25">
      <c r="A591" t="s">
        <v>114</v>
      </c>
      <c r="B591" t="s">
        <v>106</v>
      </c>
      <c r="C591" s="2" t="s">
        <v>105</v>
      </c>
      <c r="D591" s="2">
        <v>-1.29853040188349</v>
      </c>
      <c r="E591" s="2">
        <v>2.12543799876094</v>
      </c>
      <c r="F591" s="2">
        <v>0.31710452848805898</v>
      </c>
      <c r="G591" s="2">
        <v>3.82886454868461</v>
      </c>
      <c r="H591" s="2">
        <v>6.3687772580043296</v>
      </c>
      <c r="I591" s="2">
        <f t="shared" si="9"/>
        <v>-2.5399127093197196</v>
      </c>
      <c r="J591" s="2">
        <v>-10.4973557876211</v>
      </c>
      <c r="K591" s="2">
        <v>5.4175303689816703</v>
      </c>
      <c r="L591" s="1">
        <v>1</v>
      </c>
    </row>
    <row r="592" spans="1:12" x14ac:dyDescent="0.25">
      <c r="A592" t="s">
        <v>114</v>
      </c>
      <c r="B592" t="s">
        <v>103</v>
      </c>
      <c r="C592" s="2" t="s">
        <v>102</v>
      </c>
      <c r="D592" s="2">
        <v>0.29032253075141201</v>
      </c>
      <c r="E592" s="2">
        <v>2.4479086978321201</v>
      </c>
      <c r="F592" s="2">
        <v>0.79437060996950903</v>
      </c>
      <c r="G592" s="2">
        <v>5.33147952360516</v>
      </c>
      <c r="H592" s="2">
        <v>4.5203963716173901</v>
      </c>
      <c r="I592" s="2">
        <f t="shared" si="9"/>
        <v>0.81108315198776992</v>
      </c>
      <c r="J592" s="2">
        <v>-9.3292420320844993</v>
      </c>
      <c r="K592" s="2">
        <v>10.95140833606</v>
      </c>
      <c r="L592" s="1">
        <v>1</v>
      </c>
    </row>
    <row r="593" spans="1:12" x14ac:dyDescent="0.25">
      <c r="A593" t="s">
        <v>113</v>
      </c>
      <c r="B593" t="s">
        <v>14</v>
      </c>
      <c r="C593" s="2" t="s">
        <v>13</v>
      </c>
      <c r="D593" s="2">
        <v>-0.43074766334369402</v>
      </c>
      <c r="E593" s="2">
        <v>1.0545190016596599</v>
      </c>
      <c r="F593" s="2">
        <v>0.73810391285117505</v>
      </c>
      <c r="G593" s="2">
        <v>7.4897513047750497</v>
      </c>
      <c r="H593" s="2">
        <v>8.7138780469693398</v>
      </c>
      <c r="I593" s="2">
        <f t="shared" si="9"/>
        <v>-1.2241267421942901</v>
      </c>
      <c r="J593" s="2">
        <v>-33.207303843534099</v>
      </c>
      <c r="K593" s="2">
        <v>30.759050359145601</v>
      </c>
      <c r="L593" s="1">
        <v>1</v>
      </c>
    </row>
    <row r="594" spans="1:12" x14ac:dyDescent="0.25">
      <c r="A594" t="s">
        <v>113</v>
      </c>
      <c r="B594" t="s">
        <v>103</v>
      </c>
      <c r="C594" s="2" t="s">
        <v>102</v>
      </c>
      <c r="D594" s="2">
        <v>0.94885373266995998</v>
      </c>
      <c r="E594" s="2">
        <v>1.3968198886163601</v>
      </c>
      <c r="F594" s="2">
        <v>0.47752308041370001</v>
      </c>
      <c r="G594" s="2">
        <v>9.2722010277933702</v>
      </c>
      <c r="H594" s="2">
        <v>6.9314283239510202</v>
      </c>
      <c r="I594" s="2">
        <f t="shared" si="9"/>
        <v>2.34077270384235</v>
      </c>
      <c r="J594" s="2">
        <v>-14.139150354790299</v>
      </c>
      <c r="K594" s="2">
        <v>18.820695762475001</v>
      </c>
      <c r="L594" s="1">
        <v>1</v>
      </c>
    </row>
    <row r="595" spans="1:12" x14ac:dyDescent="0.25">
      <c r="A595" t="s">
        <v>112</v>
      </c>
      <c r="B595" t="s">
        <v>14</v>
      </c>
      <c r="C595" s="2" t="s">
        <v>13</v>
      </c>
      <c r="D595" s="2">
        <v>0.89150082238491901</v>
      </c>
      <c r="E595" s="2">
        <v>2.0623639911495801</v>
      </c>
      <c r="F595" s="2">
        <v>0.464270840017798</v>
      </c>
      <c r="G595" s="2">
        <v>-0.16350543796741601</v>
      </c>
      <c r="H595" s="2">
        <v>-3.32685476428995</v>
      </c>
      <c r="I595" s="2">
        <f t="shared" si="9"/>
        <v>3.1633493263225341</v>
      </c>
      <c r="J595" s="2">
        <v>-11.6699415718855</v>
      </c>
      <c r="K595" s="2">
        <v>17.996640224530601</v>
      </c>
      <c r="L595" s="1">
        <v>1</v>
      </c>
    </row>
    <row r="596" spans="1:12" x14ac:dyDescent="0.25">
      <c r="A596" t="s">
        <v>112</v>
      </c>
      <c r="B596" t="s">
        <v>106</v>
      </c>
      <c r="C596" s="2" t="s">
        <v>105</v>
      </c>
      <c r="D596" s="2">
        <v>-0.93039800552083396</v>
      </c>
      <c r="E596" s="2">
        <v>1.01011548659467</v>
      </c>
      <c r="F596" s="2">
        <v>0.52169385243119604</v>
      </c>
      <c r="G596" s="2">
        <v>-3.4110119750084702</v>
      </c>
      <c r="H596" s="2">
        <v>1.5444050412716399</v>
      </c>
      <c r="I596" s="2">
        <f t="shared" si="9"/>
        <v>-4.9554170162801103</v>
      </c>
      <c r="J596" s="2">
        <v>-71.049589444960205</v>
      </c>
      <c r="K596" s="2">
        <v>61.138755412399902</v>
      </c>
      <c r="L596" s="1">
        <v>1</v>
      </c>
    </row>
    <row r="597" spans="1:12" x14ac:dyDescent="0.25">
      <c r="A597" t="s">
        <v>112</v>
      </c>
      <c r="B597" t="s">
        <v>103</v>
      </c>
      <c r="C597" s="2" t="s">
        <v>102</v>
      </c>
      <c r="D597" s="2">
        <v>-0.74616568566156405</v>
      </c>
      <c r="E597" s="2">
        <v>2.0078102341912598</v>
      </c>
      <c r="F597" s="2">
        <v>0.53308854655427496</v>
      </c>
      <c r="G597" s="2">
        <v>-3.0448078837961599</v>
      </c>
      <c r="H597" s="2">
        <v>-0.351536691629944</v>
      </c>
      <c r="I597" s="2">
        <f t="shared" si="9"/>
        <v>-2.693271192166216</v>
      </c>
      <c r="J597" s="2">
        <v>-18.165867553808202</v>
      </c>
      <c r="K597" s="2">
        <v>12.779325169475699</v>
      </c>
      <c r="L597" s="1">
        <v>1</v>
      </c>
    </row>
    <row r="598" spans="1:12" x14ac:dyDescent="0.25">
      <c r="A598" t="s">
        <v>111</v>
      </c>
      <c r="B598" t="s">
        <v>14</v>
      </c>
      <c r="C598" s="2" t="s">
        <v>13</v>
      </c>
      <c r="D598" s="2">
        <v>0.1127332448354</v>
      </c>
      <c r="E598" s="2">
        <v>1.7890921029098099</v>
      </c>
      <c r="F598" s="2">
        <v>0.92159586596463505</v>
      </c>
      <c r="G598" s="2">
        <v>-0.36711779807154499</v>
      </c>
      <c r="H598" s="2">
        <v>-0.65209815848181096</v>
      </c>
      <c r="I598" s="2">
        <f t="shared" si="9"/>
        <v>0.28498036041026598</v>
      </c>
      <c r="J598" s="2">
        <v>-11.917817853720001</v>
      </c>
      <c r="K598" s="2">
        <v>12.487778574540499</v>
      </c>
      <c r="L598" s="1">
        <v>1</v>
      </c>
    </row>
    <row r="599" spans="1:12" x14ac:dyDescent="0.25">
      <c r="A599" t="s">
        <v>111</v>
      </c>
      <c r="B599" t="s">
        <v>106</v>
      </c>
      <c r="C599" s="2" t="s">
        <v>105</v>
      </c>
      <c r="D599" s="2">
        <v>-0.119603443637725</v>
      </c>
      <c r="E599" s="2">
        <v>1.39216829565047</v>
      </c>
      <c r="F599" s="2">
        <v>0.91971713995075599</v>
      </c>
      <c r="G599" s="2">
        <v>-0.61237595502266895</v>
      </c>
      <c r="H599" s="2">
        <v>-0.28421092305512602</v>
      </c>
      <c r="I599" s="2">
        <f t="shared" si="9"/>
        <v>-0.32816503196754293</v>
      </c>
      <c r="J599" s="2">
        <v>-18.7518463835194</v>
      </c>
      <c r="K599" s="2">
        <v>18.095516319584299</v>
      </c>
      <c r="L599" s="1">
        <v>1</v>
      </c>
    </row>
    <row r="600" spans="1:12" x14ac:dyDescent="0.25">
      <c r="A600" t="s">
        <v>111</v>
      </c>
      <c r="B600" t="s">
        <v>103</v>
      </c>
      <c r="C600" s="2" t="s">
        <v>102</v>
      </c>
      <c r="D600" s="2">
        <v>0.53631509651837395</v>
      </c>
      <c r="E600" s="2">
        <v>2.9290755212094699</v>
      </c>
      <c r="F600" s="2">
        <v>0.62978976054823699</v>
      </c>
      <c r="G600" s="2">
        <v>0.181491036143832</v>
      </c>
      <c r="H600" s="2">
        <v>-0.922843927821973</v>
      </c>
      <c r="I600" s="2">
        <f t="shared" si="9"/>
        <v>1.1043349639658051</v>
      </c>
      <c r="J600" s="2">
        <v>-5.5393775186837999</v>
      </c>
      <c r="K600" s="2">
        <v>7.7480474466154199</v>
      </c>
      <c r="L600" s="1">
        <v>1</v>
      </c>
    </row>
    <row r="601" spans="1:12" x14ac:dyDescent="0.25">
      <c r="A601" t="s">
        <v>110</v>
      </c>
      <c r="B601" t="s">
        <v>14</v>
      </c>
      <c r="C601" s="2" t="s">
        <v>13</v>
      </c>
      <c r="D601" s="2">
        <v>0.23551602381484901</v>
      </c>
      <c r="E601" s="2">
        <v>2.8729100422105298</v>
      </c>
      <c r="F601" s="2">
        <v>0.82959131465504099</v>
      </c>
      <c r="G601" s="2">
        <v>-1.87848512290682</v>
      </c>
      <c r="H601" s="2">
        <v>-2.4494797751733302</v>
      </c>
      <c r="I601" s="2">
        <f t="shared" si="9"/>
        <v>0.57099465226651014</v>
      </c>
      <c r="J601" s="2">
        <v>-7.3413904300125203</v>
      </c>
      <c r="K601" s="2">
        <v>8.4833797345455295</v>
      </c>
      <c r="L601" s="1">
        <v>1</v>
      </c>
    </row>
    <row r="602" spans="1:12" x14ac:dyDescent="0.25">
      <c r="A602" t="s">
        <v>110</v>
      </c>
      <c r="B602" t="s">
        <v>106</v>
      </c>
      <c r="C602" s="2" t="s">
        <v>105</v>
      </c>
      <c r="D602" s="2">
        <v>-0.44674203121391298</v>
      </c>
      <c r="E602" s="2">
        <v>1.3844606110430799</v>
      </c>
      <c r="F602" s="2">
        <v>0.71491909108645602</v>
      </c>
      <c r="G602" s="2">
        <v>-2.63950675697575</v>
      </c>
      <c r="H602" s="2">
        <v>-1.30794732406993</v>
      </c>
      <c r="I602" s="2">
        <f t="shared" si="9"/>
        <v>-1.33155943290582</v>
      </c>
      <c r="J602" s="2">
        <v>-21.5184338387926</v>
      </c>
      <c r="K602" s="2">
        <v>18.855314972980899</v>
      </c>
      <c r="L602" s="1">
        <v>1</v>
      </c>
    </row>
    <row r="603" spans="1:12" x14ac:dyDescent="0.25">
      <c r="A603" t="s">
        <v>110</v>
      </c>
      <c r="B603" t="s">
        <v>103</v>
      </c>
      <c r="C603" s="2" t="s">
        <v>102</v>
      </c>
      <c r="D603" s="2">
        <v>0.467910750491844</v>
      </c>
      <c r="E603" s="2">
        <v>2.4173197332169201</v>
      </c>
      <c r="F603" s="2">
        <v>0.67871615958294895</v>
      </c>
      <c r="G603" s="2">
        <v>-1.5211055163612801</v>
      </c>
      <c r="H603" s="2">
        <v>-2.4974012954481899</v>
      </c>
      <c r="I603" s="2">
        <f t="shared" si="9"/>
        <v>0.97629577908690979</v>
      </c>
      <c r="J603" s="2">
        <v>-6.6679453076781003</v>
      </c>
      <c r="K603" s="2">
        <v>8.6205368658519106</v>
      </c>
      <c r="L603" s="1">
        <v>1</v>
      </c>
    </row>
    <row r="604" spans="1:12" x14ac:dyDescent="0.25">
      <c r="A604" t="s">
        <v>109</v>
      </c>
      <c r="B604" t="s">
        <v>14</v>
      </c>
      <c r="C604" s="2" t="s">
        <v>13</v>
      </c>
      <c r="D604" s="2">
        <v>-2.7866863852661701</v>
      </c>
      <c r="E604" s="2">
        <v>1.4808945223652401</v>
      </c>
      <c r="F604" s="2">
        <v>0.14933014527116001</v>
      </c>
      <c r="G604" s="2">
        <v>0.140302092726452</v>
      </c>
      <c r="H604" s="2">
        <v>2.2130941927236698</v>
      </c>
      <c r="I604" s="2">
        <f t="shared" si="9"/>
        <v>-2.0727920999972178</v>
      </c>
      <c r="J604" s="2">
        <v>-6.6298672263376304</v>
      </c>
      <c r="K604" s="2">
        <v>2.4842830263431899</v>
      </c>
      <c r="L604" s="1">
        <v>1</v>
      </c>
    </row>
    <row r="605" spans="1:12" x14ac:dyDescent="0.25">
      <c r="A605" t="s">
        <v>109</v>
      </c>
      <c r="B605" t="s">
        <v>103</v>
      </c>
      <c r="C605" s="2" t="s">
        <v>102</v>
      </c>
      <c r="D605" s="2">
        <v>-0.673615417837089</v>
      </c>
      <c r="E605" s="2">
        <v>1.8262081666885199</v>
      </c>
      <c r="F605" s="2">
        <v>0.575655320069135</v>
      </c>
      <c r="G605" s="2">
        <v>0.67691251318510204</v>
      </c>
      <c r="H605" s="2">
        <v>1.6764837722650201</v>
      </c>
      <c r="I605" s="2">
        <f t="shared" si="9"/>
        <v>-0.99957125907991806</v>
      </c>
      <c r="J605" s="2">
        <v>-8.0033448924314605</v>
      </c>
      <c r="K605" s="2">
        <v>6.0042023742716202</v>
      </c>
      <c r="L605" s="1">
        <v>1</v>
      </c>
    </row>
    <row r="606" spans="1:12" x14ac:dyDescent="0.25">
      <c r="A606" t="s">
        <v>108</v>
      </c>
      <c r="B606" t="s">
        <v>14</v>
      </c>
      <c r="C606" s="2" t="s">
        <v>13</v>
      </c>
      <c r="D606" s="2">
        <v>-2.4505376767032598</v>
      </c>
      <c r="E606" s="2">
        <v>1.1110284533947099</v>
      </c>
      <c r="F606" s="2">
        <v>0.226138832492152</v>
      </c>
      <c r="G606" s="2">
        <v>6.0470562638860903</v>
      </c>
      <c r="H606" s="2">
        <v>8.5407546420626606</v>
      </c>
      <c r="I606" s="2">
        <f t="shared" si="9"/>
        <v>-2.4936983781765703</v>
      </c>
      <c r="J606" s="2">
        <v>-12.7366121240336</v>
      </c>
      <c r="K606" s="2">
        <v>7.7492153676804598</v>
      </c>
      <c r="L606" s="1">
        <v>1</v>
      </c>
    </row>
    <row r="607" spans="1:12" x14ac:dyDescent="0.25">
      <c r="A607" t="s">
        <v>108</v>
      </c>
      <c r="B607" t="s">
        <v>103</v>
      </c>
      <c r="C607" s="2" t="s">
        <v>102</v>
      </c>
      <c r="D607" s="2">
        <v>0.38522128535678202</v>
      </c>
      <c r="E607" s="2">
        <v>1.23009161111115</v>
      </c>
      <c r="F607" s="2">
        <v>0.75605854922535298</v>
      </c>
      <c r="G607" s="2">
        <v>7.67225222744751</v>
      </c>
      <c r="H607" s="2">
        <v>6.9155586785012497</v>
      </c>
      <c r="I607" s="2">
        <f t="shared" si="9"/>
        <v>0.75669354894626029</v>
      </c>
      <c r="J607" s="2">
        <v>-15.473926375912701</v>
      </c>
      <c r="K607" s="2">
        <v>16.987313473805202</v>
      </c>
      <c r="L607" s="1">
        <v>1</v>
      </c>
    </row>
    <row r="608" spans="1:12" x14ac:dyDescent="0.25">
      <c r="A608" t="s">
        <v>107</v>
      </c>
      <c r="B608" t="s">
        <v>14</v>
      </c>
      <c r="C608" s="2" t="s">
        <v>13</v>
      </c>
      <c r="D608" s="2">
        <v>2.2368408101682098</v>
      </c>
      <c r="E608" s="2">
        <v>2.97882041164732</v>
      </c>
      <c r="F608" s="2">
        <v>0.11191956536334501</v>
      </c>
      <c r="G608" s="2">
        <v>2.7768032350336802</v>
      </c>
      <c r="H608" s="2">
        <v>-2.2193699161515399</v>
      </c>
      <c r="I608" s="2">
        <f t="shared" si="9"/>
        <v>4.9961731511852197</v>
      </c>
      <c r="J608" s="2">
        <v>-2.1407672078491302</v>
      </c>
      <c r="K608" s="2">
        <v>12.1331135102196</v>
      </c>
      <c r="L608" s="1">
        <v>1</v>
      </c>
    </row>
    <row r="609" spans="1:12" x14ac:dyDescent="0.25">
      <c r="A609" t="s">
        <v>107</v>
      </c>
      <c r="B609" t="s">
        <v>106</v>
      </c>
      <c r="C609" s="2" t="s">
        <v>105</v>
      </c>
      <c r="D609" s="2">
        <v>-0.19418494945906201</v>
      </c>
      <c r="E609" s="2">
        <v>1.03367916069559</v>
      </c>
      <c r="F609" s="2">
        <v>0.87709850984396298</v>
      </c>
      <c r="G609" s="2">
        <v>0.391210805254391</v>
      </c>
      <c r="H609" s="2">
        <v>1.3590187285174</v>
      </c>
      <c r="I609" s="2">
        <f t="shared" si="9"/>
        <v>-0.96780792326300902</v>
      </c>
      <c r="J609" s="2">
        <v>-59.621241522013001</v>
      </c>
      <c r="K609" s="2">
        <v>57.685625675487003</v>
      </c>
      <c r="L609" s="1">
        <v>1</v>
      </c>
    </row>
    <row r="610" spans="1:12" x14ac:dyDescent="0.25">
      <c r="A610" t="s">
        <v>107</v>
      </c>
      <c r="B610" t="s">
        <v>103</v>
      </c>
      <c r="C610" s="2" t="s">
        <v>102</v>
      </c>
      <c r="D610" s="2">
        <v>-0.31242202306648698</v>
      </c>
      <c r="E610" s="2">
        <v>2.49409789096504</v>
      </c>
      <c r="F610" s="2">
        <v>0.77896672384979504</v>
      </c>
      <c r="G610" s="2">
        <v>0.206377525599166</v>
      </c>
      <c r="H610" s="2">
        <v>1.1596382738665501</v>
      </c>
      <c r="I610" s="2">
        <f t="shared" si="9"/>
        <v>-0.95326074826738405</v>
      </c>
      <c r="J610" s="2">
        <v>-11.878721094751199</v>
      </c>
      <c r="K610" s="2">
        <v>9.9721995982164806</v>
      </c>
      <c r="L610" s="1">
        <v>1</v>
      </c>
    </row>
    <row r="611" spans="1:12" x14ac:dyDescent="0.25">
      <c r="A611" t="s">
        <v>104</v>
      </c>
      <c r="B611" t="s">
        <v>14</v>
      </c>
      <c r="C611" s="2" t="s">
        <v>13</v>
      </c>
      <c r="D611" s="2">
        <v>9.6868401253035405E-2</v>
      </c>
      <c r="E611" s="2">
        <v>2.90549079694261</v>
      </c>
      <c r="F611" s="2">
        <v>0.92912393319596398</v>
      </c>
      <c r="G611" s="2">
        <v>8.7913026808303805</v>
      </c>
      <c r="H611" s="2">
        <v>8.7145993944897793</v>
      </c>
      <c r="I611" s="2">
        <f t="shared" si="9"/>
        <v>7.6703286340601196E-2</v>
      </c>
      <c r="J611" s="2">
        <v>-2.4902645532526999</v>
      </c>
      <c r="K611" s="2">
        <v>2.6436711259338899</v>
      </c>
      <c r="L611" s="1">
        <v>1</v>
      </c>
    </row>
    <row r="612" spans="1:12" x14ac:dyDescent="0.25">
      <c r="A612" t="s">
        <v>104</v>
      </c>
      <c r="B612" t="s">
        <v>106</v>
      </c>
      <c r="C612" s="2" t="s">
        <v>105</v>
      </c>
      <c r="D612" s="2">
        <v>-0.67279856456250198</v>
      </c>
      <c r="E612" s="2">
        <v>1.66231458468808</v>
      </c>
      <c r="F612" s="2">
        <v>0.58232698536273997</v>
      </c>
      <c r="G612" s="2">
        <v>8.5061299610813297</v>
      </c>
      <c r="H612" s="2">
        <v>9.1423584741133599</v>
      </c>
      <c r="I612" s="2">
        <f t="shared" si="9"/>
        <v>-0.63622851303203021</v>
      </c>
      <c r="J612" s="2">
        <v>-5.6094021634720397</v>
      </c>
      <c r="K612" s="2">
        <v>4.3369451374079704</v>
      </c>
      <c r="L612" s="1">
        <v>1</v>
      </c>
    </row>
    <row r="613" spans="1:12" x14ac:dyDescent="0.25">
      <c r="A613" t="s">
        <v>104</v>
      </c>
      <c r="B613" t="s">
        <v>103</v>
      </c>
      <c r="C613" s="2" t="s">
        <v>102</v>
      </c>
      <c r="D613" s="2">
        <v>0.47622544786745302</v>
      </c>
      <c r="E613" s="2">
        <v>2.1627532737528101</v>
      </c>
      <c r="F613" s="2">
        <v>0.67772201135785604</v>
      </c>
      <c r="G613" s="2">
        <v>8.96562833160446</v>
      </c>
      <c r="H613" s="2">
        <v>8.62395005608726</v>
      </c>
      <c r="I613" s="2">
        <f t="shared" si="9"/>
        <v>0.34167827551720009</v>
      </c>
      <c r="J613" s="2">
        <v>-2.5330803821904899</v>
      </c>
      <c r="K613" s="2">
        <v>3.2164369332248901</v>
      </c>
      <c r="L613" s="1">
        <v>1</v>
      </c>
    </row>
    <row r="614" spans="1:12" x14ac:dyDescent="0.25">
      <c r="A614" t="s">
        <v>101</v>
      </c>
      <c r="B614" t="s">
        <v>14</v>
      </c>
      <c r="C614" s="2" t="s">
        <v>13</v>
      </c>
      <c r="D614" s="2">
        <v>-2.1475900504602201</v>
      </c>
      <c r="E614" s="2">
        <v>4.5720737560837099</v>
      </c>
      <c r="F614" s="2">
        <v>8.96489721177509E-2</v>
      </c>
      <c r="G614" s="2">
        <v>14.597909771235001</v>
      </c>
      <c r="H614" s="2">
        <v>15.465690838329699</v>
      </c>
      <c r="I614" s="2">
        <f t="shared" si="9"/>
        <v>-0.8677810670946986</v>
      </c>
      <c r="J614" s="2">
        <v>-1.9364146092598</v>
      </c>
      <c r="K614" s="2">
        <v>0.20085247507036899</v>
      </c>
      <c r="L614" s="1">
        <v>1</v>
      </c>
    </row>
    <row r="615" spans="1:12" x14ac:dyDescent="0.25">
      <c r="A615" t="s">
        <v>100</v>
      </c>
      <c r="B615" t="s">
        <v>14</v>
      </c>
      <c r="C615" s="2" t="s">
        <v>13</v>
      </c>
      <c r="D615" s="2">
        <v>8.6094795310610595E-2</v>
      </c>
      <c r="E615" s="2">
        <v>1.2686700200588299</v>
      </c>
      <c r="F615" s="2">
        <v>0.94294371025589996</v>
      </c>
      <c r="G615" s="2">
        <v>13.134295652253099</v>
      </c>
      <c r="H615" s="2">
        <v>12.8036780387161</v>
      </c>
      <c r="I615" s="2">
        <f t="shared" si="9"/>
        <v>0.33061761353699914</v>
      </c>
      <c r="J615" s="2">
        <v>-29.703916328017101</v>
      </c>
      <c r="K615" s="2">
        <v>30.365151555091199</v>
      </c>
      <c r="L615" s="1">
        <v>1</v>
      </c>
    </row>
    <row r="616" spans="1:12" x14ac:dyDescent="0.25">
      <c r="A616" t="s">
        <v>20</v>
      </c>
      <c r="B616" t="s">
        <v>14</v>
      </c>
      <c r="C616" s="2" t="s">
        <v>13</v>
      </c>
      <c r="D616" s="2">
        <v>4.1614731248156003E-3</v>
      </c>
      <c r="E616" s="2">
        <v>4.37993255852167</v>
      </c>
      <c r="F616" s="2">
        <v>0.99686238021204598</v>
      </c>
      <c r="G616" s="2">
        <v>-8.0653866260897509</v>
      </c>
      <c r="H616" s="2">
        <v>-8.0710131367492206</v>
      </c>
      <c r="I616" s="2">
        <f t="shared" si="9"/>
        <v>5.6265106594697301E-3</v>
      </c>
      <c r="J616" s="2">
        <v>-3.62326148612153</v>
      </c>
      <c r="K616" s="2">
        <v>3.6345145074404601</v>
      </c>
      <c r="L616" s="1">
        <v>1</v>
      </c>
    </row>
    <row r="617" spans="1:12" x14ac:dyDescent="0.25">
      <c r="A617" t="s">
        <v>99</v>
      </c>
      <c r="B617" t="s">
        <v>14</v>
      </c>
      <c r="C617" s="2" t="s">
        <v>13</v>
      </c>
      <c r="D617" s="2">
        <v>-0.33571334887565801</v>
      </c>
      <c r="E617" s="2">
        <v>1.1495347809855001</v>
      </c>
      <c r="F617" s="2">
        <v>0.78798328502054105</v>
      </c>
      <c r="G617" s="2">
        <v>-7.8006520860866297</v>
      </c>
      <c r="H617" s="2">
        <v>-7.4800852480011004</v>
      </c>
      <c r="I617" s="2">
        <f t="shared" si="9"/>
        <v>-0.32056683808552933</v>
      </c>
      <c r="J617" s="2">
        <v>-9.2917034411675594</v>
      </c>
      <c r="K617" s="2">
        <v>8.6505697649965008</v>
      </c>
      <c r="L617" s="1">
        <v>1</v>
      </c>
    </row>
    <row r="618" spans="1:12" x14ac:dyDescent="0.25">
      <c r="A618" t="s">
        <v>98</v>
      </c>
      <c r="B618" t="s">
        <v>14</v>
      </c>
      <c r="C618" s="2" t="s">
        <v>13</v>
      </c>
      <c r="D618" s="2">
        <v>0.51819888574556905</v>
      </c>
      <c r="E618" s="2">
        <v>1.20333975779192</v>
      </c>
      <c r="F618" s="2">
        <v>0.68341609938589598</v>
      </c>
      <c r="G618" s="2">
        <v>4.9484439902491397</v>
      </c>
      <c r="H618" s="2">
        <v>3.4731440414360901</v>
      </c>
      <c r="I618" s="2">
        <f t="shared" si="9"/>
        <v>1.4752999488130496</v>
      </c>
      <c r="J618" s="2">
        <v>-23.020062820664101</v>
      </c>
      <c r="K618" s="2">
        <v>25.9706627182902</v>
      </c>
      <c r="L618" s="1">
        <v>1</v>
      </c>
    </row>
    <row r="619" spans="1:12" x14ac:dyDescent="0.25">
      <c r="A619" t="s">
        <v>97</v>
      </c>
      <c r="B619" t="s">
        <v>14</v>
      </c>
      <c r="C619" s="2" t="s">
        <v>13</v>
      </c>
      <c r="D619" s="2">
        <v>0.64866597697212502</v>
      </c>
      <c r="E619" s="2">
        <v>4.9513116870083396</v>
      </c>
      <c r="F619" s="2">
        <v>0.54543296018531495</v>
      </c>
      <c r="G619" s="2">
        <v>-0.27375138400868099</v>
      </c>
      <c r="H619" s="2">
        <v>-1.1990527023836399</v>
      </c>
      <c r="I619" s="2">
        <f t="shared" si="9"/>
        <v>0.92530131837495899</v>
      </c>
      <c r="J619" s="2">
        <v>-2.7524235687023402</v>
      </c>
      <c r="K619" s="2">
        <v>4.6030262054522497</v>
      </c>
      <c r="L619" s="1">
        <v>1</v>
      </c>
    </row>
    <row r="620" spans="1:12" x14ac:dyDescent="0.25">
      <c r="A620" t="s">
        <v>96</v>
      </c>
      <c r="B620" t="s">
        <v>14</v>
      </c>
      <c r="C620" s="2" t="s">
        <v>13</v>
      </c>
      <c r="D620" s="2">
        <v>-0.66799520140111501</v>
      </c>
      <c r="E620" s="2">
        <v>4.9665931919367399</v>
      </c>
      <c r="F620" s="2">
        <v>0.53391837360407202</v>
      </c>
      <c r="G620" s="2">
        <v>-10.5295097559281</v>
      </c>
      <c r="H620" s="2">
        <v>-9.88736619322842</v>
      </c>
      <c r="I620" s="2">
        <f t="shared" si="9"/>
        <v>-0.64214356269967965</v>
      </c>
      <c r="J620" s="2">
        <v>-3.11825072404908</v>
      </c>
      <c r="K620" s="2">
        <v>1.83396359864973</v>
      </c>
      <c r="L620" s="1">
        <v>1</v>
      </c>
    </row>
    <row r="621" spans="1:12" x14ac:dyDescent="0.25">
      <c r="A621" t="s">
        <v>95</v>
      </c>
      <c r="B621" t="s">
        <v>14</v>
      </c>
      <c r="C621" s="2" t="s">
        <v>13</v>
      </c>
      <c r="D621" s="2">
        <v>-0.29689321334327301</v>
      </c>
      <c r="E621" s="2">
        <v>1.68986177383153</v>
      </c>
      <c r="F621" s="2">
        <v>0.79897981184887201</v>
      </c>
      <c r="G621" s="2">
        <v>-1.6581615452457299</v>
      </c>
      <c r="H621" s="2">
        <v>-0.68049039688650603</v>
      </c>
      <c r="I621" s="2">
        <f t="shared" si="9"/>
        <v>-0.97767114835922386</v>
      </c>
      <c r="J621" s="2">
        <v>-17.954676009791601</v>
      </c>
      <c r="K621" s="2">
        <v>15.999333713073099</v>
      </c>
      <c r="L621" s="1">
        <v>1</v>
      </c>
    </row>
    <row r="622" spans="1:12" x14ac:dyDescent="0.25">
      <c r="A622" t="s">
        <v>94</v>
      </c>
      <c r="B622" t="s">
        <v>14</v>
      </c>
      <c r="C622" s="2" t="s">
        <v>13</v>
      </c>
      <c r="D622" s="2">
        <v>0.692714217817191</v>
      </c>
      <c r="E622" s="2">
        <v>4.9121235291411596</v>
      </c>
      <c r="F622" s="2">
        <v>0.51986533760490194</v>
      </c>
      <c r="G622" s="2">
        <v>8.5530175499102192</v>
      </c>
      <c r="H622" s="2">
        <v>8.0438904699805107</v>
      </c>
      <c r="I622" s="2">
        <f t="shared" si="9"/>
        <v>0.50912707992970851</v>
      </c>
      <c r="J622" s="2">
        <v>-1.3903956993589801</v>
      </c>
      <c r="K622" s="2">
        <v>2.4086498592184098</v>
      </c>
      <c r="L622" s="1">
        <v>1</v>
      </c>
    </row>
    <row r="623" spans="1:12" x14ac:dyDescent="0.25">
      <c r="A623" t="s">
        <v>93</v>
      </c>
      <c r="B623" t="s">
        <v>14</v>
      </c>
      <c r="C623" s="2" t="s">
        <v>13</v>
      </c>
      <c r="D623" s="2">
        <v>-8.67488157977747E-2</v>
      </c>
      <c r="E623" s="2">
        <v>2.0644515919551498</v>
      </c>
      <c r="F623" s="2">
        <v>0.93855496150036799</v>
      </c>
      <c r="G623" s="2">
        <v>2.6913475987783602</v>
      </c>
      <c r="H623" s="2">
        <v>2.8047434289922299</v>
      </c>
      <c r="I623" s="2">
        <f t="shared" si="9"/>
        <v>-0.11339583021386979</v>
      </c>
      <c r="J623" s="2">
        <v>-5.57275329138111</v>
      </c>
      <c r="K623" s="2">
        <v>5.3459616309533704</v>
      </c>
      <c r="L623" s="1">
        <v>1</v>
      </c>
    </row>
    <row r="624" spans="1:12" x14ac:dyDescent="0.25">
      <c r="A624" t="s">
        <v>92</v>
      </c>
      <c r="B624" t="s">
        <v>14</v>
      </c>
      <c r="C624" s="2" t="s">
        <v>13</v>
      </c>
      <c r="D624" s="2">
        <v>-0.64552972413194198</v>
      </c>
      <c r="E624" s="2">
        <v>1.2115811428085901</v>
      </c>
      <c r="F624" s="2">
        <v>0.61908521197931499</v>
      </c>
      <c r="G624" s="2">
        <v>0.63002492435621005</v>
      </c>
      <c r="H624" s="2">
        <v>1.72829095118334</v>
      </c>
      <c r="I624" s="2">
        <f t="shared" si="9"/>
        <v>-1.09826602682713</v>
      </c>
      <c r="J624" s="2">
        <v>-15.552075772705599</v>
      </c>
      <c r="K624" s="2">
        <v>13.355543719051299</v>
      </c>
      <c r="L624" s="1">
        <v>1</v>
      </c>
    </row>
    <row r="625" spans="1:12" x14ac:dyDescent="0.25">
      <c r="A625" t="s">
        <v>91</v>
      </c>
      <c r="B625" t="s">
        <v>14</v>
      </c>
      <c r="C625" s="2" t="s">
        <v>13</v>
      </c>
      <c r="D625" s="2">
        <v>0.48388086050537998</v>
      </c>
      <c r="E625" s="2">
        <v>2.0703093368729601</v>
      </c>
      <c r="F625" s="2">
        <v>0.67483379672315202</v>
      </c>
      <c r="G625" s="2">
        <v>5.51758718387984</v>
      </c>
      <c r="H625" s="2">
        <v>4.2663377749168401</v>
      </c>
      <c r="I625" s="2">
        <f t="shared" si="9"/>
        <v>1.251249408963</v>
      </c>
      <c r="J625" s="2">
        <v>-9.5204584660666907</v>
      </c>
      <c r="K625" s="2">
        <v>12.022957283992699</v>
      </c>
      <c r="L625" s="1">
        <v>1</v>
      </c>
    </row>
    <row r="626" spans="1:12" x14ac:dyDescent="0.25">
      <c r="A626" t="s">
        <v>90</v>
      </c>
      <c r="B626" t="s">
        <v>14</v>
      </c>
      <c r="C626" s="2" t="s">
        <v>13</v>
      </c>
      <c r="D626" s="2">
        <v>0.45360686779725401</v>
      </c>
      <c r="E626" s="2">
        <v>3.5493189136839902</v>
      </c>
      <c r="F626" s="2">
        <v>0.67644111588730405</v>
      </c>
      <c r="G626" s="2">
        <v>1.6450330203736401</v>
      </c>
      <c r="H626" s="2">
        <v>0.79304946397666298</v>
      </c>
      <c r="I626" s="2">
        <f t="shared" si="9"/>
        <v>0.85198355639697709</v>
      </c>
      <c r="J626" s="2">
        <v>-4.6346706327752596</v>
      </c>
      <c r="K626" s="2">
        <v>6.33863774556922</v>
      </c>
      <c r="L626" s="1">
        <v>1</v>
      </c>
    </row>
    <row r="627" spans="1:12" x14ac:dyDescent="0.25">
      <c r="A627" t="s">
        <v>89</v>
      </c>
      <c r="B627" t="s">
        <v>14</v>
      </c>
      <c r="C627" s="2" t="s">
        <v>13</v>
      </c>
      <c r="D627" s="2">
        <v>1.8822851747598099</v>
      </c>
      <c r="E627" s="2">
        <v>3.42474892164608</v>
      </c>
      <c r="F627" s="2">
        <v>0.14482749610911799</v>
      </c>
      <c r="G627" s="2">
        <v>3.4624680981335101</v>
      </c>
      <c r="H627" s="2">
        <v>0.82403855345495802</v>
      </c>
      <c r="I627" s="2">
        <f t="shared" si="9"/>
        <v>2.638429544678552</v>
      </c>
      <c r="J627" s="2">
        <v>-1.5252306766833601</v>
      </c>
      <c r="K627" s="2">
        <v>6.80208976604046</v>
      </c>
      <c r="L627" s="1">
        <v>1</v>
      </c>
    </row>
    <row r="628" spans="1:12" x14ac:dyDescent="0.25">
      <c r="A628" t="s">
        <v>88</v>
      </c>
      <c r="B628" t="s">
        <v>14</v>
      </c>
      <c r="C628" s="2" t="s">
        <v>13</v>
      </c>
      <c r="D628" s="2">
        <v>0.52161089521831205</v>
      </c>
      <c r="E628" s="2">
        <v>4.0424609382696</v>
      </c>
      <c r="F628" s="2">
        <v>0.62921650406104201</v>
      </c>
      <c r="G628" s="2">
        <v>-4.1982425689868803</v>
      </c>
      <c r="H628" s="2">
        <v>-5.0440456198286903</v>
      </c>
      <c r="I628" s="2">
        <f t="shared" si="9"/>
        <v>0.84580305084180996</v>
      </c>
      <c r="J628" s="2">
        <v>-3.6376726985543599</v>
      </c>
      <c r="K628" s="2">
        <v>5.3292788002379803</v>
      </c>
      <c r="L628" s="1">
        <v>1</v>
      </c>
    </row>
    <row r="629" spans="1:12" x14ac:dyDescent="0.25">
      <c r="A629" t="s">
        <v>87</v>
      </c>
      <c r="B629" t="s">
        <v>14</v>
      </c>
      <c r="C629" s="2" t="s">
        <v>13</v>
      </c>
      <c r="D629" s="2">
        <v>0.28111865880529102</v>
      </c>
      <c r="E629" s="2">
        <v>1.22151955013166</v>
      </c>
      <c r="F629" s="2">
        <v>0.81872595874958198</v>
      </c>
      <c r="G629" s="2">
        <v>7.4926366948568299</v>
      </c>
      <c r="H629" s="2">
        <v>7.0158259838430297</v>
      </c>
      <c r="I629" s="2">
        <f t="shared" si="9"/>
        <v>0.47681071101380024</v>
      </c>
      <c r="J629" s="2">
        <v>-13.7175916715196</v>
      </c>
      <c r="K629" s="2">
        <v>14.6712130935472</v>
      </c>
      <c r="L629" s="1">
        <v>1</v>
      </c>
    </row>
    <row r="630" spans="1:12" x14ac:dyDescent="0.25">
      <c r="A630" t="s">
        <v>86</v>
      </c>
      <c r="B630" t="s">
        <v>14</v>
      </c>
      <c r="C630" s="2" t="s">
        <v>13</v>
      </c>
      <c r="D630" s="2">
        <v>-0.39462036098296399</v>
      </c>
      <c r="E630" s="2">
        <v>1.3360340044899399</v>
      </c>
      <c r="F630" s="2">
        <v>0.74687747909128199</v>
      </c>
      <c r="G630" s="2">
        <v>6.7287296707061302</v>
      </c>
      <c r="H630" s="2">
        <v>7.20077948808499</v>
      </c>
      <c r="I630" s="2">
        <f t="shared" si="9"/>
        <v>-0.47204981737885987</v>
      </c>
      <c r="J630" s="2">
        <v>-9.0463530504528897</v>
      </c>
      <c r="K630" s="2">
        <v>8.1022534156951505</v>
      </c>
      <c r="L630" s="1">
        <v>1</v>
      </c>
    </row>
    <row r="631" spans="1:12" x14ac:dyDescent="0.25">
      <c r="A631" t="s">
        <v>85</v>
      </c>
      <c r="B631" t="s">
        <v>14</v>
      </c>
      <c r="C631" s="2" t="s">
        <v>13</v>
      </c>
      <c r="D631" s="2">
        <v>1.72527178241155</v>
      </c>
      <c r="E631" s="2">
        <v>2.27623317959908</v>
      </c>
      <c r="F631" s="2">
        <v>0.211198726304899</v>
      </c>
      <c r="G631" s="2">
        <v>5.61785448922162</v>
      </c>
      <c r="H631" s="2">
        <v>2.7375138400868102</v>
      </c>
      <c r="I631" s="2">
        <f t="shared" si="9"/>
        <v>2.8803406491348098</v>
      </c>
      <c r="J631" s="2">
        <v>-3.5289578832270201</v>
      </c>
      <c r="K631" s="2">
        <v>9.2896391814966606</v>
      </c>
      <c r="L631" s="1">
        <v>1</v>
      </c>
    </row>
    <row r="632" spans="1:12" x14ac:dyDescent="0.25">
      <c r="A632" t="s">
        <v>84</v>
      </c>
      <c r="B632" t="s">
        <v>14</v>
      </c>
      <c r="C632" s="2" t="s">
        <v>13</v>
      </c>
      <c r="D632" s="2">
        <v>-0.36395000313544401</v>
      </c>
      <c r="E632" s="2">
        <v>1.4434599087034501</v>
      </c>
      <c r="F632" s="2">
        <v>0.76205630376842703</v>
      </c>
      <c r="G632" s="2">
        <v>7.0894034309283702</v>
      </c>
      <c r="H632" s="2">
        <v>7.7236121709031504</v>
      </c>
      <c r="I632" s="2">
        <f t="shared" si="9"/>
        <v>-0.63420873997478022</v>
      </c>
      <c r="J632" s="2">
        <v>-11.713593409729301</v>
      </c>
      <c r="K632" s="2">
        <v>10.445175929779699</v>
      </c>
      <c r="L632" s="1">
        <v>1</v>
      </c>
    </row>
    <row r="633" spans="1:12" x14ac:dyDescent="0.25">
      <c r="A633" t="s">
        <v>83</v>
      </c>
      <c r="B633" t="s">
        <v>14</v>
      </c>
      <c r="C633" s="2" t="s">
        <v>13</v>
      </c>
      <c r="D633" s="2">
        <v>1.52239302231606</v>
      </c>
      <c r="E633" s="2">
        <v>4.00921577354414</v>
      </c>
      <c r="F633" s="2">
        <v>0.202409559942726</v>
      </c>
      <c r="G633" s="2">
        <v>6.1199123634509798</v>
      </c>
      <c r="H633" s="2">
        <v>2.3677511011069701</v>
      </c>
      <c r="I633" s="2">
        <f t="shared" si="9"/>
        <v>3.7521612623440097</v>
      </c>
      <c r="J633" s="2">
        <v>-3.08459663643302</v>
      </c>
      <c r="K633" s="2">
        <v>10.588919161121099</v>
      </c>
      <c r="L633" s="1">
        <v>1</v>
      </c>
    </row>
    <row r="634" spans="1:12" x14ac:dyDescent="0.25">
      <c r="A634" t="s">
        <v>82</v>
      </c>
      <c r="B634" t="s">
        <v>14</v>
      </c>
      <c r="C634" s="2" t="s">
        <v>13</v>
      </c>
      <c r="D634" s="2">
        <v>0.39579715681835898</v>
      </c>
      <c r="E634" s="2">
        <v>3.53922485613966</v>
      </c>
      <c r="F634" s="2">
        <v>0.71493486315176202</v>
      </c>
      <c r="G634" s="2">
        <v>-0.52788211546127195</v>
      </c>
      <c r="H634" s="2">
        <v>-1.2104788471074801</v>
      </c>
      <c r="I634" s="2">
        <f t="shared" si="9"/>
        <v>0.68259673164620815</v>
      </c>
      <c r="J634" s="2">
        <v>-4.3618594323223601</v>
      </c>
      <c r="K634" s="2">
        <v>5.7270528956147704</v>
      </c>
      <c r="L634" s="1">
        <v>1</v>
      </c>
    </row>
    <row r="635" spans="1:12" x14ac:dyDescent="0.25">
      <c r="A635" t="s">
        <v>81</v>
      </c>
      <c r="B635" t="s">
        <v>14</v>
      </c>
      <c r="C635" s="2" t="s">
        <v>13</v>
      </c>
      <c r="D635" s="2">
        <v>0.43748457720874001</v>
      </c>
      <c r="E635" s="2">
        <v>2.09552716384683</v>
      </c>
      <c r="F635" s="2">
        <v>0.70274146147327499</v>
      </c>
      <c r="G635" s="2">
        <v>7.0230394590474701</v>
      </c>
      <c r="H635" s="2">
        <v>6.5576260388566903</v>
      </c>
      <c r="I635" s="2">
        <f t="shared" si="9"/>
        <v>0.4654134201907798</v>
      </c>
      <c r="J635" s="2">
        <v>-3.91765999747826</v>
      </c>
      <c r="K635" s="2">
        <v>4.84848683785982</v>
      </c>
      <c r="L635" s="1">
        <v>1</v>
      </c>
    </row>
    <row r="636" spans="1:12" x14ac:dyDescent="0.25">
      <c r="A636" t="s">
        <v>80</v>
      </c>
      <c r="B636" t="s">
        <v>14</v>
      </c>
      <c r="C636" s="2" t="s">
        <v>13</v>
      </c>
      <c r="D636" s="2">
        <v>0.155192018272339</v>
      </c>
      <c r="E636" s="2">
        <v>3.1791316793540401</v>
      </c>
      <c r="F636" s="2">
        <v>0.886005009340599</v>
      </c>
      <c r="G636" s="2">
        <v>-1.35262758948627</v>
      </c>
      <c r="H636" s="2">
        <v>-1.64138300192019</v>
      </c>
      <c r="I636" s="2">
        <f t="shared" si="9"/>
        <v>0.28875541243392</v>
      </c>
      <c r="J636" s="2">
        <v>-5.4482618654864599</v>
      </c>
      <c r="K636" s="2">
        <v>6.0257726903543096</v>
      </c>
      <c r="L636" s="1">
        <v>1</v>
      </c>
    </row>
    <row r="637" spans="1:12" x14ac:dyDescent="0.25">
      <c r="A637" t="s">
        <v>79</v>
      </c>
      <c r="B637" t="s">
        <v>14</v>
      </c>
      <c r="C637" s="2" t="s">
        <v>13</v>
      </c>
      <c r="D637" s="2">
        <v>1.2745747268028</v>
      </c>
      <c r="E637" s="2">
        <v>4.9612361266591396</v>
      </c>
      <c r="F637" s="2">
        <v>0.25889159505177001</v>
      </c>
      <c r="G637" s="2">
        <v>8.6496781176497795</v>
      </c>
      <c r="H637" s="2">
        <v>7.8707670650738297</v>
      </c>
      <c r="I637" s="2">
        <f t="shared" si="9"/>
        <v>0.77891105257594972</v>
      </c>
      <c r="J637" s="2">
        <v>-0.79570766354481803</v>
      </c>
      <c r="K637" s="2">
        <v>2.35352976869672</v>
      </c>
      <c r="L637" s="1">
        <v>1</v>
      </c>
    </row>
    <row r="638" spans="1:12" x14ac:dyDescent="0.25">
      <c r="A638" t="s">
        <v>78</v>
      </c>
      <c r="B638" t="s">
        <v>14</v>
      </c>
      <c r="C638" s="2" t="s">
        <v>13</v>
      </c>
      <c r="D638" s="2">
        <v>0.20539602110923899</v>
      </c>
      <c r="E638" s="2">
        <v>4.1495191325553602</v>
      </c>
      <c r="F638" s="2">
        <v>0.846947713210499</v>
      </c>
      <c r="G638" s="2">
        <v>-2.51606015131035</v>
      </c>
      <c r="H638" s="2">
        <v>-2.6647443022243702</v>
      </c>
      <c r="I638" s="2">
        <f t="shared" si="9"/>
        <v>0.14868415091402021</v>
      </c>
      <c r="J638" s="2">
        <v>-1.83291553848358</v>
      </c>
      <c r="K638" s="2">
        <v>2.1302838403116202</v>
      </c>
      <c r="L638" s="1">
        <v>1</v>
      </c>
    </row>
    <row r="639" spans="1:12" x14ac:dyDescent="0.25">
      <c r="A639" t="s">
        <v>77</v>
      </c>
      <c r="B639" t="s">
        <v>14</v>
      </c>
      <c r="C639" s="2" t="s">
        <v>13</v>
      </c>
      <c r="D639" s="2">
        <v>-1.07630160664167</v>
      </c>
      <c r="E639" s="2">
        <v>1.0066682945594501</v>
      </c>
      <c r="F639" s="2">
        <v>0.47568299149148202</v>
      </c>
      <c r="G639" s="2">
        <v>5.06963037368382</v>
      </c>
      <c r="H639" s="2">
        <v>6.9936084802133403</v>
      </c>
      <c r="I639" s="2">
        <f t="shared" si="9"/>
        <v>-1.9239781065295203</v>
      </c>
      <c r="J639" s="2">
        <v>-24.284892489009401</v>
      </c>
      <c r="K639" s="2">
        <v>20.436936275950298</v>
      </c>
      <c r="L639" s="1">
        <v>1</v>
      </c>
    </row>
    <row r="640" spans="1:12" x14ac:dyDescent="0.25">
      <c r="A640" t="s">
        <v>76</v>
      </c>
      <c r="B640" t="s">
        <v>14</v>
      </c>
      <c r="C640" s="2" t="s">
        <v>13</v>
      </c>
      <c r="D640" s="2">
        <v>1.54766325287175</v>
      </c>
      <c r="E640" s="2">
        <v>4.0324122119671904</v>
      </c>
      <c r="F640" s="2">
        <v>0.196051447393084</v>
      </c>
      <c r="G640" s="2">
        <v>5.3300368285642703</v>
      </c>
      <c r="H640" s="2">
        <v>3.3151689344587498</v>
      </c>
      <c r="I640" s="2">
        <f t="shared" si="9"/>
        <v>2.0148678941055205</v>
      </c>
      <c r="J640" s="2">
        <v>-1.58829392927086</v>
      </c>
      <c r="K640" s="2">
        <v>5.6180297174819103</v>
      </c>
      <c r="L640" s="1">
        <v>1</v>
      </c>
    </row>
    <row r="641" spans="1:12" x14ac:dyDescent="0.25">
      <c r="A641" t="s">
        <v>75</v>
      </c>
      <c r="B641" t="s">
        <v>14</v>
      </c>
      <c r="C641" s="2" t="s">
        <v>13</v>
      </c>
      <c r="D641" s="2">
        <v>1.6442951237896799</v>
      </c>
      <c r="E641" s="2">
        <v>1.0971742224244301</v>
      </c>
      <c r="F641" s="2">
        <v>0.33134639015683598</v>
      </c>
      <c r="G641" s="2">
        <v>8.7254196072964501</v>
      </c>
      <c r="H641" s="2">
        <v>7.84883810045232</v>
      </c>
      <c r="I641" s="2">
        <f t="shared" si="9"/>
        <v>0.87658150684413005</v>
      </c>
      <c r="J641" s="2">
        <v>-4.6316741928809799</v>
      </c>
      <c r="K641" s="2">
        <v>6.3848372065692596</v>
      </c>
      <c r="L641" s="1">
        <v>1</v>
      </c>
    </row>
    <row r="642" spans="1:12" x14ac:dyDescent="0.25">
      <c r="A642" t="s">
        <v>74</v>
      </c>
      <c r="B642" t="s">
        <v>14</v>
      </c>
      <c r="C642" s="2" t="s">
        <v>13</v>
      </c>
      <c r="D642" s="2">
        <v>-0.70092297097436196</v>
      </c>
      <c r="E642" s="2">
        <v>1.0804571870872499</v>
      </c>
      <c r="F642" s="2">
        <v>0.60358800069268703</v>
      </c>
      <c r="G642" s="2">
        <v>-7.3642368362177102</v>
      </c>
      <c r="H642" s="2">
        <v>-5.8160807878397698</v>
      </c>
      <c r="I642" s="2">
        <f t="shared" ref="I642:I702" si="10">G642-H642</f>
        <v>-1.5481560483779404</v>
      </c>
      <c r="J642" s="2">
        <v>-25.125561948821002</v>
      </c>
      <c r="K642" s="2">
        <v>22.029249852065099</v>
      </c>
      <c r="L642" s="1">
        <v>1</v>
      </c>
    </row>
    <row r="643" spans="1:12" x14ac:dyDescent="0.25">
      <c r="A643" t="s">
        <v>73</v>
      </c>
      <c r="B643" t="s">
        <v>14</v>
      </c>
      <c r="C643" s="2" t="s">
        <v>13</v>
      </c>
      <c r="D643" s="2">
        <v>-0.31163569888709503</v>
      </c>
      <c r="E643" s="2">
        <v>4.2205091111244002</v>
      </c>
      <c r="F643" s="2">
        <v>0.77010954014399402</v>
      </c>
      <c r="G643" s="2">
        <v>3.9493776744335398</v>
      </c>
      <c r="H643" s="2">
        <v>4.3021454658317104</v>
      </c>
      <c r="I643" s="2">
        <f t="shared" si="10"/>
        <v>-0.3527677913981706</v>
      </c>
      <c r="J643" s="2">
        <v>-3.43195676007142</v>
      </c>
      <c r="K643" s="2">
        <v>2.7264211772750802</v>
      </c>
      <c r="L643" s="1">
        <v>1</v>
      </c>
    </row>
    <row r="644" spans="1:12" x14ac:dyDescent="0.25">
      <c r="A644" t="s">
        <v>72</v>
      </c>
      <c r="B644" t="s">
        <v>14</v>
      </c>
      <c r="C644" s="2" t="s">
        <v>13</v>
      </c>
      <c r="D644" s="2">
        <v>0.31570422618885202</v>
      </c>
      <c r="E644" s="2">
        <v>1.91404911596773</v>
      </c>
      <c r="F644" s="2">
        <v>0.78330675792705895</v>
      </c>
      <c r="G644" s="2">
        <v>5.6697915106936296</v>
      </c>
      <c r="H644" s="2">
        <v>4.6103916882680398</v>
      </c>
      <c r="I644" s="2">
        <f t="shared" si="10"/>
        <v>1.0593998224255898</v>
      </c>
      <c r="J644" s="2">
        <v>-14.018354000482899</v>
      </c>
      <c r="K644" s="2">
        <v>16.137153645334099</v>
      </c>
      <c r="L644" s="1">
        <v>1</v>
      </c>
    </row>
    <row r="645" spans="1:12" x14ac:dyDescent="0.25">
      <c r="A645" t="s">
        <v>71</v>
      </c>
      <c r="B645" t="s">
        <v>14</v>
      </c>
      <c r="C645" s="2" t="s">
        <v>13</v>
      </c>
      <c r="D645" s="2">
        <v>-1.66682082170942</v>
      </c>
      <c r="E645" s="2">
        <v>4.1207605391938298</v>
      </c>
      <c r="F645" s="2">
        <v>0.168782904337169</v>
      </c>
      <c r="G645" s="2">
        <v>1.45647277852945</v>
      </c>
      <c r="H645" s="2">
        <v>2.9460092420059998</v>
      </c>
      <c r="I645" s="2">
        <f t="shared" si="10"/>
        <v>-1.4895364634765498</v>
      </c>
      <c r="J645" s="2">
        <v>-3.9422624111482998</v>
      </c>
      <c r="K645" s="2">
        <v>0.96318948419521</v>
      </c>
      <c r="L645" s="1">
        <v>1</v>
      </c>
    </row>
    <row r="646" spans="1:12" x14ac:dyDescent="0.25">
      <c r="A646" t="s">
        <v>70</v>
      </c>
      <c r="B646" t="s">
        <v>14</v>
      </c>
      <c r="C646" s="2" t="s">
        <v>13</v>
      </c>
      <c r="D646" s="2">
        <v>6.9777632213300106E-2</v>
      </c>
      <c r="E646" s="2">
        <v>3.4706330961150602</v>
      </c>
      <c r="F646" s="2">
        <v>0.94820156159977997</v>
      </c>
      <c r="G646" s="2">
        <v>4.04026746200954</v>
      </c>
      <c r="H646" s="2">
        <v>3.9979964973115001</v>
      </c>
      <c r="I646" s="2">
        <f t="shared" si="10"/>
        <v>4.2270964698039926E-2</v>
      </c>
      <c r="J646" s="2">
        <v>-1.7458584254759699</v>
      </c>
      <c r="K646" s="2">
        <v>1.83040035487206</v>
      </c>
      <c r="L646" s="1">
        <v>1</v>
      </c>
    </row>
    <row r="647" spans="1:12" x14ac:dyDescent="0.25">
      <c r="A647" t="s">
        <v>69</v>
      </c>
      <c r="B647" t="s">
        <v>14</v>
      </c>
      <c r="C647" s="2" t="s">
        <v>13</v>
      </c>
      <c r="D647" s="2">
        <v>1.9347405473814601</v>
      </c>
      <c r="E647" s="2">
        <v>4.7502035047844</v>
      </c>
      <c r="F647" s="2">
        <v>0.113842169555759</v>
      </c>
      <c r="G647" s="2">
        <v>8.9223474803777894</v>
      </c>
      <c r="H647" s="2">
        <v>7.2215542966738004</v>
      </c>
      <c r="I647" s="2">
        <f t="shared" si="10"/>
        <v>1.7007931837039889</v>
      </c>
      <c r="J647" s="2">
        <v>-0.59516998018199196</v>
      </c>
      <c r="K647" s="2">
        <v>3.9967563475899901</v>
      </c>
      <c r="L647" s="1">
        <v>1</v>
      </c>
    </row>
    <row r="648" spans="1:12" x14ac:dyDescent="0.25">
      <c r="A648" t="s">
        <v>68</v>
      </c>
      <c r="B648" t="s">
        <v>14</v>
      </c>
      <c r="C648" s="2" t="s">
        <v>13</v>
      </c>
      <c r="D648" s="2">
        <v>0.85100203832717503</v>
      </c>
      <c r="E648" s="2">
        <v>1.4764949670418499</v>
      </c>
      <c r="F648" s="2">
        <v>0.51037805592549201</v>
      </c>
      <c r="G648" s="2">
        <v>5.1367156930851499</v>
      </c>
      <c r="H648" s="2">
        <v>2.854025891589</v>
      </c>
      <c r="I648" s="2">
        <f t="shared" si="10"/>
        <v>2.2826898014961499</v>
      </c>
      <c r="J648" s="2">
        <v>-14.220916519164801</v>
      </c>
      <c r="K648" s="2">
        <v>18.786296122157101</v>
      </c>
      <c r="L648" s="1">
        <v>1</v>
      </c>
    </row>
    <row r="649" spans="1:12" x14ac:dyDescent="0.25">
      <c r="A649" t="s">
        <v>67</v>
      </c>
      <c r="B649" t="s">
        <v>14</v>
      </c>
      <c r="C649" s="2" t="s">
        <v>13</v>
      </c>
      <c r="D649" s="2">
        <v>-1.8114252091790399</v>
      </c>
      <c r="E649" s="2">
        <v>4.00144501650548</v>
      </c>
      <c r="F649" s="2">
        <v>0.14428210404521899</v>
      </c>
      <c r="G649" s="2">
        <v>6.8629003095087997</v>
      </c>
      <c r="H649" s="2">
        <v>8.4184141025952801</v>
      </c>
      <c r="I649" s="2">
        <f t="shared" si="10"/>
        <v>-1.5555137930864804</v>
      </c>
      <c r="J649" s="2">
        <v>-3.9393735413490298</v>
      </c>
      <c r="K649" s="2">
        <v>0.82834595517606702</v>
      </c>
      <c r="L649" s="1">
        <v>1</v>
      </c>
    </row>
    <row r="650" spans="1:12" x14ac:dyDescent="0.25">
      <c r="A650" t="s">
        <v>66</v>
      </c>
      <c r="B650" t="s">
        <v>14</v>
      </c>
      <c r="C650" s="2" t="s">
        <v>13</v>
      </c>
      <c r="D650" s="2">
        <v>-0.747475675126967</v>
      </c>
      <c r="E650" s="2">
        <v>4.0404247505645596</v>
      </c>
      <c r="F650" s="2">
        <v>0.49593288217521497</v>
      </c>
      <c r="G650" s="2">
        <v>7.7768476179119599</v>
      </c>
      <c r="H650" s="2">
        <v>8.4813156063780397</v>
      </c>
      <c r="I650" s="2">
        <f t="shared" si="10"/>
        <v>-0.70446798846607983</v>
      </c>
      <c r="J650" s="2">
        <v>-3.31087141035314</v>
      </c>
      <c r="K650" s="2">
        <v>1.9019354334209699</v>
      </c>
      <c r="L650" s="1">
        <v>1</v>
      </c>
    </row>
    <row r="651" spans="1:12" x14ac:dyDescent="0.25">
      <c r="A651">
        <v>681640</v>
      </c>
      <c r="B651" t="s">
        <v>14</v>
      </c>
      <c r="C651" s="2" t="s">
        <v>13</v>
      </c>
      <c r="D651" s="2">
        <v>0.54898443744841197</v>
      </c>
      <c r="E651" s="2">
        <v>2.2307136008755899</v>
      </c>
      <c r="F651" s="2">
        <v>0.63304315969214098</v>
      </c>
      <c r="G651" s="2">
        <v>4.0655146252251004</v>
      </c>
      <c r="H651" s="2">
        <v>3.0364875729563399</v>
      </c>
      <c r="I651" s="2">
        <f t="shared" si="10"/>
        <v>1.0290270522687606</v>
      </c>
      <c r="J651" s="2">
        <v>-6.2870576562333396</v>
      </c>
      <c r="K651" s="2">
        <v>8.34511176077085</v>
      </c>
      <c r="L651" s="1">
        <v>1</v>
      </c>
    </row>
    <row r="652" spans="1:12" x14ac:dyDescent="0.25">
      <c r="A652" t="s">
        <v>65</v>
      </c>
      <c r="B652" t="s">
        <v>14</v>
      </c>
      <c r="C652" s="2" t="s">
        <v>13</v>
      </c>
      <c r="D652" s="2">
        <v>1.0318080260111999</v>
      </c>
      <c r="E652" s="2">
        <v>4.9125818689085703</v>
      </c>
      <c r="F652" s="2">
        <v>0.35025752400648702</v>
      </c>
      <c r="G652" s="2">
        <v>8.1281438603684197</v>
      </c>
      <c r="H652" s="2">
        <v>6.4177423276920997</v>
      </c>
      <c r="I652" s="2">
        <f t="shared" si="10"/>
        <v>1.71040153267632</v>
      </c>
      <c r="J652" s="2">
        <v>-2.5736939000754102</v>
      </c>
      <c r="K652" s="2">
        <v>5.9944969654280502</v>
      </c>
      <c r="L652" s="1">
        <v>1</v>
      </c>
    </row>
    <row r="653" spans="1:12" x14ac:dyDescent="0.25">
      <c r="A653" t="s">
        <v>64</v>
      </c>
      <c r="B653" t="s">
        <v>14</v>
      </c>
      <c r="C653" s="2" t="s">
        <v>13</v>
      </c>
      <c r="D653" s="2">
        <v>0.34076991092526299</v>
      </c>
      <c r="E653" s="2">
        <v>2.2417032113520099</v>
      </c>
      <c r="F653" s="2">
        <v>0.76260420723832301</v>
      </c>
      <c r="G653" s="2">
        <v>6.0564337816518696</v>
      </c>
      <c r="H653" s="2">
        <v>5.47675891422268</v>
      </c>
      <c r="I653" s="2">
        <f t="shared" si="10"/>
        <v>0.57967486742918961</v>
      </c>
      <c r="J653" s="2">
        <v>-6.0328754524351602</v>
      </c>
      <c r="K653" s="2">
        <v>7.1922251872935297</v>
      </c>
      <c r="L653" s="1">
        <v>1</v>
      </c>
    </row>
    <row r="654" spans="1:12" x14ac:dyDescent="0.25">
      <c r="A654" t="s">
        <v>63</v>
      </c>
      <c r="B654" t="s">
        <v>14</v>
      </c>
      <c r="C654" s="2" t="s">
        <v>13</v>
      </c>
      <c r="D654" s="2">
        <v>-0.474378835040969</v>
      </c>
      <c r="E654" s="2">
        <v>2.6348573603855399</v>
      </c>
      <c r="F654" s="2">
        <v>0.67172783768348898</v>
      </c>
      <c r="G654" s="2">
        <v>3.2150458986210499</v>
      </c>
      <c r="H654" s="2">
        <v>3.9233514558959</v>
      </c>
      <c r="I654" s="2">
        <f t="shared" si="10"/>
        <v>-0.70830555727485001</v>
      </c>
      <c r="J654" s="2">
        <v>-5.8552392201413399</v>
      </c>
      <c r="K654" s="2">
        <v>4.4386281055916399</v>
      </c>
      <c r="L654" s="1">
        <v>1</v>
      </c>
    </row>
    <row r="655" spans="1:12" x14ac:dyDescent="0.25">
      <c r="A655" t="s">
        <v>62</v>
      </c>
      <c r="B655" t="s">
        <v>14</v>
      </c>
      <c r="C655" s="2" t="s">
        <v>13</v>
      </c>
      <c r="D655" s="2">
        <v>1.43924062288542</v>
      </c>
      <c r="E655" s="2">
        <v>4.0071220052583296</v>
      </c>
      <c r="F655" s="2">
        <v>0.22336636190734399</v>
      </c>
      <c r="G655" s="2">
        <v>7.6556612344772796</v>
      </c>
      <c r="H655" s="2">
        <v>6.5772466914127801</v>
      </c>
      <c r="I655" s="2">
        <f t="shared" si="10"/>
        <v>1.0784145430644996</v>
      </c>
      <c r="J655" s="2">
        <v>-1.0005020430676099</v>
      </c>
      <c r="K655" s="2">
        <v>3.15733112919661</v>
      </c>
      <c r="L655" s="1">
        <v>1</v>
      </c>
    </row>
    <row r="656" spans="1:12" x14ac:dyDescent="0.25">
      <c r="A656" t="s">
        <v>61</v>
      </c>
      <c r="B656" t="s">
        <v>14</v>
      </c>
      <c r="C656" s="2" t="s">
        <v>13</v>
      </c>
      <c r="D656" s="2">
        <v>-0.75129232252538103</v>
      </c>
      <c r="E656" s="2">
        <v>1.4168715822509199</v>
      </c>
      <c r="F656" s="2">
        <v>0.557207674878748</v>
      </c>
      <c r="G656" s="2">
        <v>4.8157160464873598</v>
      </c>
      <c r="H656" s="2">
        <v>5.6972027164705201</v>
      </c>
      <c r="I656" s="2">
        <f t="shared" si="10"/>
        <v>-0.88148666998316028</v>
      </c>
      <c r="J656" s="2">
        <v>-8.5510628214702695</v>
      </c>
      <c r="K656" s="2">
        <v>6.7880894815039499</v>
      </c>
      <c r="L656" s="1">
        <v>1</v>
      </c>
    </row>
    <row r="657" spans="1:12" x14ac:dyDescent="0.25">
      <c r="A657" t="s">
        <v>60</v>
      </c>
      <c r="B657" t="s">
        <v>14</v>
      </c>
      <c r="C657" s="2" t="s">
        <v>13</v>
      </c>
      <c r="D657" s="2">
        <v>1.15427297302592</v>
      </c>
      <c r="E657" s="2">
        <v>1.10418471208486</v>
      </c>
      <c r="F657" s="2">
        <v>0.44011012806198202</v>
      </c>
      <c r="G657" s="2">
        <v>3.11405724575883</v>
      </c>
      <c r="H657" s="2">
        <v>0.27036105066259197</v>
      </c>
      <c r="I657" s="2">
        <f t="shared" si="10"/>
        <v>2.8436961950962383</v>
      </c>
      <c r="J657" s="2">
        <v>-22.274418070286298</v>
      </c>
      <c r="K657" s="2">
        <v>27.961810460478802</v>
      </c>
      <c r="L657" s="1">
        <v>1</v>
      </c>
    </row>
    <row r="658" spans="1:12" x14ac:dyDescent="0.25">
      <c r="A658" t="s">
        <v>59</v>
      </c>
      <c r="B658" t="s">
        <v>14</v>
      </c>
      <c r="C658" s="2" t="s">
        <v>13</v>
      </c>
      <c r="D658" s="2">
        <v>-1.97855428521137</v>
      </c>
      <c r="E658" s="2">
        <v>3.7505300736279001</v>
      </c>
      <c r="F658" s="2">
        <v>0.123690135822258</v>
      </c>
      <c r="G658" s="2">
        <v>-5.5276860491660598</v>
      </c>
      <c r="H658" s="2">
        <v>-4.3879569668637801</v>
      </c>
      <c r="I658" s="2">
        <f t="shared" si="10"/>
        <v>-1.1397290823022797</v>
      </c>
      <c r="J658" s="2">
        <v>-2.78191765813671</v>
      </c>
      <c r="K658" s="2">
        <v>0.50245949353214403</v>
      </c>
      <c r="L658" s="1">
        <v>1</v>
      </c>
    </row>
    <row r="659" spans="1:12" x14ac:dyDescent="0.25">
      <c r="A659" t="s">
        <v>58</v>
      </c>
      <c r="B659" t="s">
        <v>14</v>
      </c>
      <c r="C659" s="2" t="s">
        <v>13</v>
      </c>
      <c r="D659" s="2">
        <v>4.4265244706665801</v>
      </c>
      <c r="E659" s="2">
        <v>1.5513380961799501</v>
      </c>
      <c r="F659" s="2">
        <v>7.3674873542418598E-2</v>
      </c>
      <c r="G659" s="2">
        <v>5.6286747020282899</v>
      </c>
      <c r="H659" s="2">
        <v>2.3642164982567899</v>
      </c>
      <c r="I659" s="2">
        <f t="shared" si="10"/>
        <v>3.2644582037715</v>
      </c>
      <c r="J659" s="2">
        <v>-0.97276925043348295</v>
      </c>
      <c r="K659" s="2">
        <v>7.5016856579764903</v>
      </c>
      <c r="L659" s="1">
        <v>1</v>
      </c>
    </row>
    <row r="660" spans="1:12" x14ac:dyDescent="0.25">
      <c r="A660" t="s">
        <v>57</v>
      </c>
      <c r="B660" t="s">
        <v>14</v>
      </c>
      <c r="C660" s="2" t="s">
        <v>13</v>
      </c>
      <c r="D660" s="2">
        <v>0.57903303439562204</v>
      </c>
      <c r="E660" s="2">
        <v>1.0387052032549899</v>
      </c>
      <c r="F660" s="2">
        <v>0.66293605026276003</v>
      </c>
      <c r="G660" s="2">
        <v>1.36067782781443</v>
      </c>
      <c r="H660" s="2">
        <v>0.117687847960517</v>
      </c>
      <c r="I660" s="2">
        <f t="shared" si="10"/>
        <v>1.242989979853913</v>
      </c>
      <c r="J660" s="2">
        <v>-23.744591159625699</v>
      </c>
      <c r="K660" s="2">
        <v>26.230571119333501</v>
      </c>
      <c r="L660" s="1">
        <v>1</v>
      </c>
    </row>
    <row r="661" spans="1:12" x14ac:dyDescent="0.25">
      <c r="A661" t="s">
        <v>56</v>
      </c>
      <c r="B661" t="s">
        <v>14</v>
      </c>
      <c r="C661" s="2" t="s">
        <v>13</v>
      </c>
      <c r="D661" s="2">
        <v>0.15090876165440301</v>
      </c>
      <c r="E661" s="2">
        <v>3.9721386501450699</v>
      </c>
      <c r="F661" s="2">
        <v>0.88740094090034405</v>
      </c>
      <c r="G661" s="2">
        <v>-1.61343799897817</v>
      </c>
      <c r="H661" s="2">
        <v>-1.9896928656420101</v>
      </c>
      <c r="I661" s="2">
        <f t="shared" si="10"/>
        <v>0.37625486666384012</v>
      </c>
      <c r="J661" s="2">
        <v>-6.5653375301649399</v>
      </c>
      <c r="K661" s="2">
        <v>7.3178472634926202</v>
      </c>
      <c r="L661" s="1">
        <v>1</v>
      </c>
    </row>
    <row r="662" spans="1:12" x14ac:dyDescent="0.25">
      <c r="A662" t="s">
        <v>55</v>
      </c>
      <c r="B662" t="s">
        <v>14</v>
      </c>
      <c r="C662" s="2" t="s">
        <v>13</v>
      </c>
      <c r="D662" s="2">
        <v>-0.443455611616764</v>
      </c>
      <c r="E662" s="2">
        <v>3.83256518161101</v>
      </c>
      <c r="F662" s="2">
        <v>0.68131345224447104</v>
      </c>
      <c r="G662" s="2">
        <v>7.73789485180796</v>
      </c>
      <c r="H662" s="2">
        <v>8.2197549954648697</v>
      </c>
      <c r="I662" s="2">
        <f t="shared" si="10"/>
        <v>-0.48186014365690966</v>
      </c>
      <c r="J662" s="2">
        <v>-3.55145048173297</v>
      </c>
      <c r="K662" s="2">
        <v>2.5877301944191502</v>
      </c>
      <c r="L662" s="1">
        <v>1</v>
      </c>
    </row>
    <row r="663" spans="1:12" x14ac:dyDescent="0.25">
      <c r="A663" t="s">
        <v>54</v>
      </c>
      <c r="B663" t="s">
        <v>14</v>
      </c>
      <c r="C663" s="2" t="s">
        <v>13</v>
      </c>
      <c r="D663" s="2">
        <v>0.28518951850885799</v>
      </c>
      <c r="E663" s="2">
        <v>3.9209884286444998</v>
      </c>
      <c r="F663" s="2">
        <v>0.78992722995161102</v>
      </c>
      <c r="G663" s="2">
        <v>2.0448038162039701</v>
      </c>
      <c r="H663" s="2">
        <v>1.54079830366941</v>
      </c>
      <c r="I663" s="2">
        <f t="shared" si="10"/>
        <v>0.50400551253456016</v>
      </c>
      <c r="J663" s="2">
        <v>-4.4419506664863704</v>
      </c>
      <c r="K663" s="2">
        <v>5.4499616915554903</v>
      </c>
      <c r="L663" s="1">
        <v>1</v>
      </c>
    </row>
    <row r="664" spans="1:12" x14ac:dyDescent="0.25">
      <c r="A664" t="s">
        <v>53</v>
      </c>
      <c r="B664" t="s">
        <v>14</v>
      </c>
      <c r="C664" s="2" t="s">
        <v>13</v>
      </c>
      <c r="D664" s="2">
        <v>-3.78351204754609E-2</v>
      </c>
      <c r="E664" s="2">
        <v>7.9938482040251504</v>
      </c>
      <c r="F664" s="2">
        <v>0.97074694241434001</v>
      </c>
      <c r="G664" s="2">
        <v>-2.9204115038955099</v>
      </c>
      <c r="H664" s="2">
        <v>-2.8753393063264001</v>
      </c>
      <c r="I664" s="2">
        <f t="shared" si="10"/>
        <v>-4.507219756910974E-2</v>
      </c>
      <c r="J664" s="2">
        <v>-2.7925353212817399</v>
      </c>
      <c r="K664" s="2">
        <v>2.7023909261435199</v>
      </c>
      <c r="L664" s="1">
        <v>1</v>
      </c>
    </row>
    <row r="665" spans="1:12" x14ac:dyDescent="0.25">
      <c r="A665" t="s">
        <v>52</v>
      </c>
      <c r="B665" t="s">
        <v>14</v>
      </c>
      <c r="C665" s="2" t="s">
        <v>13</v>
      </c>
      <c r="D665" s="2">
        <v>-1.3089493362437601</v>
      </c>
      <c r="E665" s="2">
        <v>4.9804464616011002</v>
      </c>
      <c r="F665" s="2">
        <v>0.247689440432799</v>
      </c>
      <c r="G665" s="2">
        <v>1.0696141033150799</v>
      </c>
      <c r="H665" s="2">
        <v>3.09175318042668</v>
      </c>
      <c r="I665" s="2">
        <f t="shared" si="10"/>
        <v>-2.0221390771115999</v>
      </c>
      <c r="J665" s="2">
        <v>-5.9980135343479297</v>
      </c>
      <c r="K665" s="2">
        <v>1.9537353801247099</v>
      </c>
      <c r="L665" s="1">
        <v>1</v>
      </c>
    </row>
    <row r="666" spans="1:12" x14ac:dyDescent="0.25">
      <c r="A666" t="s">
        <v>51</v>
      </c>
      <c r="B666" t="s">
        <v>14</v>
      </c>
      <c r="C666" s="2" t="s">
        <v>13</v>
      </c>
      <c r="D666" s="2">
        <v>-0.52070099604285203</v>
      </c>
      <c r="E666" s="2">
        <v>7.9769375925858803</v>
      </c>
      <c r="F666" s="2">
        <v>0.61671548855529501</v>
      </c>
      <c r="G666" s="2">
        <v>-5.4436490630342798</v>
      </c>
      <c r="H666" s="2">
        <v>-4.0471563308297904</v>
      </c>
      <c r="I666" s="2">
        <f t="shared" si="10"/>
        <v>-1.3964927322044893</v>
      </c>
      <c r="J666" s="2">
        <v>-7.5841884646693298</v>
      </c>
      <c r="K666" s="2">
        <v>4.7912030002603396</v>
      </c>
      <c r="L666" s="1">
        <v>1</v>
      </c>
    </row>
    <row r="667" spans="1:12" x14ac:dyDescent="0.25">
      <c r="A667" t="s">
        <v>50</v>
      </c>
      <c r="B667" t="s">
        <v>14</v>
      </c>
      <c r="C667" s="2" t="s">
        <v>13</v>
      </c>
      <c r="D667" s="2">
        <v>-0.64435515283357003</v>
      </c>
      <c r="E667" s="2">
        <v>7.5400011417417403</v>
      </c>
      <c r="F667" s="2">
        <v>0.53844798195799903</v>
      </c>
      <c r="G667" s="2">
        <v>-1.2196543875675301</v>
      </c>
      <c r="H667" s="2">
        <v>-0.251581970213687</v>
      </c>
      <c r="I667" s="2">
        <f t="shared" si="10"/>
        <v>-0.96807241735384308</v>
      </c>
      <c r="J667" s="2">
        <v>-4.4697264565839996</v>
      </c>
      <c r="K667" s="2">
        <v>2.5335816218763201</v>
      </c>
      <c r="L667" s="1">
        <v>1</v>
      </c>
    </row>
    <row r="668" spans="1:12" x14ac:dyDescent="0.25">
      <c r="A668" t="s">
        <v>49</v>
      </c>
      <c r="B668" t="s">
        <v>14</v>
      </c>
      <c r="C668" s="2" t="s">
        <v>13</v>
      </c>
      <c r="D668" s="2">
        <v>4.8811744571874698E-2</v>
      </c>
      <c r="E668" s="2">
        <v>6.0257023951221802</v>
      </c>
      <c r="F668" s="2">
        <v>0.96264703059746204</v>
      </c>
      <c r="G668" s="2">
        <v>-4.6956116843333504</v>
      </c>
      <c r="H668" s="2">
        <v>-4.8135520039260298</v>
      </c>
      <c r="I668" s="2">
        <f t="shared" si="10"/>
        <v>0.11794031959267937</v>
      </c>
      <c r="J668" s="2">
        <v>-5.7882496977456999</v>
      </c>
      <c r="K668" s="2">
        <v>6.0241303369310399</v>
      </c>
      <c r="L668" s="1">
        <v>1</v>
      </c>
    </row>
    <row r="669" spans="1:12" x14ac:dyDescent="0.25">
      <c r="A669" t="s">
        <v>48</v>
      </c>
      <c r="B669" t="s">
        <v>14</v>
      </c>
      <c r="C669" s="2" t="s">
        <v>13</v>
      </c>
      <c r="D669" s="2">
        <v>1.33645985063566</v>
      </c>
      <c r="E669" s="2">
        <v>6.9209135508543902</v>
      </c>
      <c r="F669" s="2">
        <v>0.22366207666358801</v>
      </c>
      <c r="G669" s="2">
        <v>6.2468695270492098</v>
      </c>
      <c r="H669" s="2">
        <v>5.7782821777684799</v>
      </c>
      <c r="I669" s="2">
        <f t="shared" si="10"/>
        <v>0.46858734928072998</v>
      </c>
      <c r="J669" s="2">
        <v>-0.362417738010476</v>
      </c>
      <c r="K669" s="2">
        <v>1.29959243657195</v>
      </c>
      <c r="L669" s="1">
        <v>1</v>
      </c>
    </row>
    <row r="670" spans="1:12" x14ac:dyDescent="0.25">
      <c r="A670" t="s">
        <v>47</v>
      </c>
      <c r="B670" t="s">
        <v>14</v>
      </c>
      <c r="C670" s="2" t="s">
        <v>13</v>
      </c>
      <c r="D670" s="2">
        <v>0.34930629261847701</v>
      </c>
      <c r="E670" s="2">
        <v>5.2215065987101701</v>
      </c>
      <c r="F670" s="2">
        <v>0.74050779614352402</v>
      </c>
      <c r="G670" s="2">
        <v>9.9142003209889609</v>
      </c>
      <c r="H670" s="2">
        <v>9.4805261916977308</v>
      </c>
      <c r="I670" s="2">
        <f t="shared" si="10"/>
        <v>0.43367412929123006</v>
      </c>
      <c r="J670" s="2">
        <v>-2.71748469539454</v>
      </c>
      <c r="K670" s="2">
        <v>3.5848329539769801</v>
      </c>
      <c r="L670" s="1">
        <v>1</v>
      </c>
    </row>
    <row r="671" spans="1:12" x14ac:dyDescent="0.25">
      <c r="A671" t="s">
        <v>46</v>
      </c>
      <c r="B671" t="s">
        <v>14</v>
      </c>
      <c r="C671" s="2" t="s">
        <v>13</v>
      </c>
      <c r="D671" s="2">
        <v>0.249652845617369</v>
      </c>
      <c r="E671" s="2">
        <v>5.6526917058835799</v>
      </c>
      <c r="F671" s="2">
        <v>0.81167863567091703</v>
      </c>
      <c r="G671" s="2">
        <v>6.1538156969118702</v>
      </c>
      <c r="H671" s="2">
        <v>6.0622045618154203</v>
      </c>
      <c r="I671" s="2">
        <f t="shared" si="10"/>
        <v>9.1611135096449914E-2</v>
      </c>
      <c r="J671" s="2">
        <v>-0.81983723645541096</v>
      </c>
      <c r="K671" s="2">
        <v>1.0030595066483099</v>
      </c>
      <c r="L671" s="1">
        <v>1</v>
      </c>
    </row>
    <row r="672" spans="1:12" x14ac:dyDescent="0.25">
      <c r="A672" t="s">
        <v>45</v>
      </c>
      <c r="B672" t="s">
        <v>14</v>
      </c>
      <c r="C672" s="2" t="s">
        <v>13</v>
      </c>
      <c r="D672" s="2">
        <v>0.49286040304789203</v>
      </c>
      <c r="E672" s="2">
        <v>3.9202338576969198</v>
      </c>
      <c r="F672" s="2">
        <v>0.64843833792864902</v>
      </c>
      <c r="G672" s="2">
        <v>6.12604381737476</v>
      </c>
      <c r="H672" s="2">
        <v>5.1126707757369996</v>
      </c>
      <c r="I672" s="2">
        <f t="shared" si="10"/>
        <v>1.0133730416377604</v>
      </c>
      <c r="J672" s="2">
        <v>-4.7413939794236502</v>
      </c>
      <c r="K672" s="2">
        <v>6.7681400626991604</v>
      </c>
      <c r="L672" s="1">
        <v>1</v>
      </c>
    </row>
    <row r="673" spans="1:12" x14ac:dyDescent="0.25">
      <c r="A673" t="s">
        <v>44</v>
      </c>
      <c r="B673" t="s">
        <v>14</v>
      </c>
      <c r="C673" s="2" t="s">
        <v>13</v>
      </c>
      <c r="D673" s="2">
        <v>1.14834587423349</v>
      </c>
      <c r="E673" s="2">
        <v>4.0406693086998304</v>
      </c>
      <c r="F673" s="2">
        <v>0.31423225596559401</v>
      </c>
      <c r="G673" s="2">
        <v>1.19126936263804</v>
      </c>
      <c r="H673" s="2">
        <v>-0.40324480548879199</v>
      </c>
      <c r="I673" s="2">
        <f t="shared" si="10"/>
        <v>1.594514168126832</v>
      </c>
      <c r="J673" s="2">
        <v>-2.2454119402794599</v>
      </c>
      <c r="K673" s="2">
        <v>5.4344402765331203</v>
      </c>
      <c r="L673" s="1">
        <v>1</v>
      </c>
    </row>
    <row r="674" spans="1:12" x14ac:dyDescent="0.25">
      <c r="A674" t="s">
        <v>43</v>
      </c>
      <c r="B674" t="s">
        <v>14</v>
      </c>
      <c r="C674" s="2" t="s">
        <v>13</v>
      </c>
      <c r="D674" s="2">
        <v>-0.55995978538574498</v>
      </c>
      <c r="E674" s="2">
        <v>3.9645388159679702</v>
      </c>
      <c r="F674" s="2">
        <v>0.60563360390867504</v>
      </c>
      <c r="G674" s="2">
        <v>4.8086468407870004</v>
      </c>
      <c r="H674" s="2">
        <v>5.6954714824214498</v>
      </c>
      <c r="I674" s="2">
        <f t="shared" si="10"/>
        <v>-0.88682464163444941</v>
      </c>
      <c r="J674" s="2">
        <v>-5.2995164449350201</v>
      </c>
      <c r="K674" s="2">
        <v>3.5258671616661301</v>
      </c>
      <c r="L674" s="1">
        <v>1</v>
      </c>
    </row>
    <row r="675" spans="1:12" x14ac:dyDescent="0.25">
      <c r="A675" t="s">
        <v>42</v>
      </c>
      <c r="B675" t="s">
        <v>14</v>
      </c>
      <c r="C675" s="2" t="s">
        <v>13</v>
      </c>
      <c r="D675" s="2">
        <v>-0.10907209007185099</v>
      </c>
      <c r="E675" s="2">
        <v>5.1083380895097701</v>
      </c>
      <c r="F675" s="2">
        <v>0.917300740352754</v>
      </c>
      <c r="G675" s="2">
        <v>0.71059944238985895</v>
      </c>
      <c r="H675" s="2">
        <v>0.916371036071852</v>
      </c>
      <c r="I675" s="2">
        <f t="shared" si="10"/>
        <v>-0.20577159368199305</v>
      </c>
      <c r="J675" s="2">
        <v>-5.02456915496228</v>
      </c>
      <c r="K675" s="2">
        <v>4.6130259675982899</v>
      </c>
      <c r="L675" s="1">
        <v>1</v>
      </c>
    </row>
    <row r="676" spans="1:12" x14ac:dyDescent="0.25">
      <c r="A676" t="s">
        <v>41</v>
      </c>
      <c r="B676" t="s">
        <v>14</v>
      </c>
      <c r="C676" s="2" t="s">
        <v>13</v>
      </c>
      <c r="D676" s="2">
        <v>-0.911429548599481</v>
      </c>
      <c r="E676" s="2">
        <v>6.9833047443041503</v>
      </c>
      <c r="F676" s="2">
        <v>0.39244388161768201</v>
      </c>
      <c r="G676" s="2">
        <v>4.4586490238673404</v>
      </c>
      <c r="H676" s="2">
        <v>5.4069324742436597</v>
      </c>
      <c r="I676" s="2">
        <f t="shared" si="10"/>
        <v>-0.94828345037631934</v>
      </c>
      <c r="J676" s="2">
        <v>-3.4097147732636901</v>
      </c>
      <c r="K676" s="2">
        <v>1.5131478725110601</v>
      </c>
      <c r="L676" s="1">
        <v>1</v>
      </c>
    </row>
    <row r="677" spans="1:12" x14ac:dyDescent="0.25">
      <c r="A677" t="s">
        <v>40</v>
      </c>
      <c r="B677" t="s">
        <v>14</v>
      </c>
      <c r="C677" s="2" t="s">
        <v>13</v>
      </c>
      <c r="D677" s="2">
        <v>-0.35948842033997203</v>
      </c>
      <c r="E677" s="2">
        <v>5.2187025780898804</v>
      </c>
      <c r="F677" s="2">
        <v>0.73332070359149804</v>
      </c>
      <c r="G677" s="2">
        <v>0.207913995817713</v>
      </c>
      <c r="H677" s="2">
        <v>0.59767393075931596</v>
      </c>
      <c r="I677" s="2">
        <f t="shared" si="10"/>
        <v>-0.38975993494160299</v>
      </c>
      <c r="J677" s="2">
        <v>-3.1420368362690998</v>
      </c>
      <c r="K677" s="2">
        <v>2.3625169663858898</v>
      </c>
      <c r="L677" s="1">
        <v>1</v>
      </c>
    </row>
    <row r="678" spans="1:12" x14ac:dyDescent="0.25">
      <c r="A678" t="s">
        <v>39</v>
      </c>
      <c r="B678" t="s">
        <v>14</v>
      </c>
      <c r="C678" s="2" t="s">
        <v>13</v>
      </c>
      <c r="D678" s="2">
        <v>-0.71078263715160495</v>
      </c>
      <c r="E678" s="2">
        <v>4.5484482702525604</v>
      </c>
      <c r="F678" s="2">
        <v>0.51198289777102401</v>
      </c>
      <c r="G678" s="2">
        <v>2.0634398293946599</v>
      </c>
      <c r="H678" s="2">
        <v>3.2750331584212198</v>
      </c>
      <c r="I678" s="2">
        <f t="shared" si="10"/>
        <v>-1.2115933290265599</v>
      </c>
      <c r="J678" s="2">
        <v>-5.7275123401305104</v>
      </c>
      <c r="K678" s="2">
        <v>3.3043256820773901</v>
      </c>
      <c r="L678" s="1">
        <v>1</v>
      </c>
    </row>
    <row r="679" spans="1:12" x14ac:dyDescent="0.25">
      <c r="A679" t="s">
        <v>38</v>
      </c>
      <c r="B679" t="s">
        <v>14</v>
      </c>
      <c r="C679" s="2" t="s">
        <v>13</v>
      </c>
      <c r="D679" s="2">
        <v>0.63601182650287602</v>
      </c>
      <c r="E679" s="2">
        <v>6.4351711006465901</v>
      </c>
      <c r="F679" s="2">
        <v>0.54671102253585602</v>
      </c>
      <c r="G679" s="2">
        <v>10.6214815647848</v>
      </c>
      <c r="H679" s="2">
        <v>9.5350600642433392</v>
      </c>
      <c r="I679" s="2">
        <f t="shared" si="10"/>
        <v>1.0864215005414604</v>
      </c>
      <c r="J679" s="2">
        <v>-3.0257710494236201</v>
      </c>
      <c r="K679" s="2">
        <v>5.1986140505064897</v>
      </c>
      <c r="L679" s="1">
        <v>1</v>
      </c>
    </row>
    <row r="680" spans="1:12" x14ac:dyDescent="0.25">
      <c r="A680" t="s">
        <v>37</v>
      </c>
      <c r="B680" t="s">
        <v>14</v>
      </c>
      <c r="C680" s="2" t="s">
        <v>13</v>
      </c>
      <c r="D680" s="2">
        <v>-0.47459088932510402</v>
      </c>
      <c r="E680" s="2">
        <v>4.4586288732479504</v>
      </c>
      <c r="F680" s="2">
        <v>0.65740120000886904</v>
      </c>
      <c r="G680" s="2">
        <v>3.6244106164733001</v>
      </c>
      <c r="H680" s="2">
        <v>4.0259847811047402</v>
      </c>
      <c r="I680" s="2">
        <f t="shared" si="10"/>
        <v>-0.40157416463144013</v>
      </c>
      <c r="J680" s="2">
        <v>-2.6585551284864501</v>
      </c>
      <c r="K680" s="2">
        <v>1.8554067992235601</v>
      </c>
      <c r="L680" s="1">
        <v>1</v>
      </c>
    </row>
    <row r="681" spans="1:12" x14ac:dyDescent="0.25">
      <c r="A681" t="s">
        <v>36</v>
      </c>
      <c r="B681" t="s">
        <v>14</v>
      </c>
      <c r="C681" s="2" t="s">
        <v>13</v>
      </c>
      <c r="D681" s="2">
        <v>-0.17183068346863101</v>
      </c>
      <c r="E681" s="2">
        <v>4.7613832740893498</v>
      </c>
      <c r="F681" s="2">
        <v>0.87063330748022805</v>
      </c>
      <c r="G681" s="2">
        <v>0.254062203438149</v>
      </c>
      <c r="H681" s="2">
        <v>0.42510452074834199</v>
      </c>
      <c r="I681" s="2">
        <f t="shared" si="10"/>
        <v>-0.17104231731019298</v>
      </c>
      <c r="J681" s="2">
        <v>-2.76888528285882</v>
      </c>
      <c r="K681" s="2">
        <v>2.4268006482384301</v>
      </c>
      <c r="L681" s="1">
        <v>1</v>
      </c>
    </row>
    <row r="682" spans="1:12" x14ac:dyDescent="0.25">
      <c r="A682" t="s">
        <v>35</v>
      </c>
      <c r="B682" t="s">
        <v>14</v>
      </c>
      <c r="C682" s="2" t="s">
        <v>13</v>
      </c>
      <c r="D682" s="2">
        <v>-0.84748034201049405</v>
      </c>
      <c r="E682" s="2">
        <v>3.7083906974208101</v>
      </c>
      <c r="F682" s="2">
        <v>0.447948624294914</v>
      </c>
      <c r="G682" s="2">
        <v>4.7980430322364702</v>
      </c>
      <c r="H682" s="2">
        <v>5.8391639084939904</v>
      </c>
      <c r="I682" s="2">
        <f t="shared" si="10"/>
        <v>-1.0411208762575201</v>
      </c>
      <c r="J682" s="2">
        <v>-4.5603812752016601</v>
      </c>
      <c r="K682" s="2">
        <v>2.4781395226866199</v>
      </c>
      <c r="L682" s="1">
        <v>1</v>
      </c>
    </row>
    <row r="683" spans="1:12" x14ac:dyDescent="0.25">
      <c r="A683" t="s">
        <v>34</v>
      </c>
      <c r="B683" t="s">
        <v>14</v>
      </c>
      <c r="C683" s="2" t="s">
        <v>13</v>
      </c>
      <c r="D683" s="2">
        <v>0.10652291987228001</v>
      </c>
      <c r="E683" s="2">
        <v>7.9965722088428004</v>
      </c>
      <c r="F683" s="2">
        <v>0.91779135466599304</v>
      </c>
      <c r="G683" s="2">
        <v>4.6660364359951298</v>
      </c>
      <c r="H683" s="2">
        <v>4.5824803482103098</v>
      </c>
      <c r="I683" s="2">
        <f t="shared" si="10"/>
        <v>8.3556087784820043E-2</v>
      </c>
      <c r="J683" s="2">
        <v>-1.72539790756931</v>
      </c>
      <c r="K683" s="2">
        <v>1.8925100831389501</v>
      </c>
      <c r="L683" s="1">
        <v>1</v>
      </c>
    </row>
    <row r="684" spans="1:12" x14ac:dyDescent="0.25">
      <c r="A684" t="s">
        <v>33</v>
      </c>
      <c r="B684" t="s">
        <v>14</v>
      </c>
      <c r="C684" s="2" t="s">
        <v>13</v>
      </c>
      <c r="D684" s="2">
        <v>-0.40633041422541</v>
      </c>
      <c r="E684" s="2">
        <v>5.7746342539524704</v>
      </c>
      <c r="F684" s="2">
        <v>0.69912746218895405</v>
      </c>
      <c r="G684" s="2">
        <v>2.5662298713572702</v>
      </c>
      <c r="H684" s="2">
        <v>2.9190529660653399</v>
      </c>
      <c r="I684" s="2">
        <f t="shared" si="10"/>
        <v>-0.35282309470806972</v>
      </c>
      <c r="J684" s="2">
        <v>-2.49777800417694</v>
      </c>
      <c r="K684" s="2">
        <v>1.7921318147608001</v>
      </c>
      <c r="L684" s="1">
        <v>1</v>
      </c>
    </row>
    <row r="685" spans="1:12" x14ac:dyDescent="0.25">
      <c r="A685" t="s">
        <v>32</v>
      </c>
      <c r="B685" t="s">
        <v>14</v>
      </c>
      <c r="C685" s="2" t="s">
        <v>13</v>
      </c>
      <c r="D685" s="2">
        <v>0.20403398579788301</v>
      </c>
      <c r="E685" s="2">
        <v>6.9411332425761296</v>
      </c>
      <c r="F685" s="2">
        <v>0.84418006274010104</v>
      </c>
      <c r="G685" s="2">
        <v>4.6386252302182402</v>
      </c>
      <c r="H685" s="2">
        <v>4.3485233024128203</v>
      </c>
      <c r="I685" s="2">
        <f t="shared" si="10"/>
        <v>0.29010192780541999</v>
      </c>
      <c r="J685" s="2">
        <v>-3.07778392054712</v>
      </c>
      <c r="K685" s="2">
        <v>3.65798777615796</v>
      </c>
      <c r="L685" s="1">
        <v>1</v>
      </c>
    </row>
    <row r="686" spans="1:12" x14ac:dyDescent="0.25">
      <c r="A686" t="s">
        <v>31</v>
      </c>
      <c r="B686" t="s">
        <v>14</v>
      </c>
      <c r="C686" s="2" t="s">
        <v>13</v>
      </c>
      <c r="D686" s="2">
        <v>-1.16696302313852</v>
      </c>
      <c r="E686" s="2">
        <v>4.0480747864892503</v>
      </c>
      <c r="F686" s="2">
        <v>0.30733557582712501</v>
      </c>
      <c r="G686" s="2">
        <v>7.4125671200874903</v>
      </c>
      <c r="H686" s="2">
        <v>9.8959261838043595</v>
      </c>
      <c r="I686" s="2">
        <f t="shared" si="10"/>
        <v>-2.4833590637168692</v>
      </c>
      <c r="J686" s="2">
        <v>-8.3642108373031299</v>
      </c>
      <c r="K686" s="2">
        <v>3.3974927098693901</v>
      </c>
      <c r="L686" s="1">
        <v>1</v>
      </c>
    </row>
    <row r="687" spans="1:12" x14ac:dyDescent="0.25">
      <c r="A687" t="s">
        <v>30</v>
      </c>
      <c r="B687" t="s">
        <v>14</v>
      </c>
      <c r="C687" s="2" t="s">
        <v>13</v>
      </c>
      <c r="D687" s="2">
        <v>1.6613778374347401</v>
      </c>
      <c r="E687" s="2">
        <v>5.8938197782663</v>
      </c>
      <c r="F687" s="2">
        <v>0.14859357740797699</v>
      </c>
      <c r="G687" s="2">
        <v>6.4149434993127796</v>
      </c>
      <c r="H687" s="2">
        <v>4.0547184573357802</v>
      </c>
      <c r="I687" s="2">
        <f t="shared" si="10"/>
        <v>2.3602250419769994</v>
      </c>
      <c r="J687" s="2">
        <v>-1.1312006444631599</v>
      </c>
      <c r="K687" s="2">
        <v>5.8516507284171499</v>
      </c>
      <c r="L687" s="1">
        <v>1</v>
      </c>
    </row>
    <row r="688" spans="1:12" x14ac:dyDescent="0.25">
      <c r="A688" t="s">
        <v>29</v>
      </c>
      <c r="B688" t="s">
        <v>14</v>
      </c>
      <c r="C688" s="2" t="s">
        <v>13</v>
      </c>
      <c r="D688" s="2">
        <v>0.76462306103187005</v>
      </c>
      <c r="E688" s="2">
        <v>3.74555166294396</v>
      </c>
      <c r="F688" s="2">
        <v>0.48981746779880497</v>
      </c>
      <c r="G688" s="2">
        <v>4.3713659738935604</v>
      </c>
      <c r="H688" s="2">
        <v>2.98685963298712</v>
      </c>
      <c r="I688" s="2">
        <f t="shared" si="10"/>
        <v>1.3845063409064404</v>
      </c>
      <c r="J688" s="2">
        <v>-3.7804123643696101</v>
      </c>
      <c r="K688" s="2">
        <v>6.5494250461824999</v>
      </c>
      <c r="L688" s="1">
        <v>1</v>
      </c>
    </row>
    <row r="689" spans="1:12" x14ac:dyDescent="0.25">
      <c r="A689" t="s">
        <v>28</v>
      </c>
      <c r="B689" t="s">
        <v>14</v>
      </c>
      <c r="C689" s="2" t="s">
        <v>13</v>
      </c>
      <c r="D689" s="2">
        <v>0.31958241259766701</v>
      </c>
      <c r="E689" s="2">
        <v>5.9626007366145304</v>
      </c>
      <c r="F689" s="2">
        <v>0.76018549272597302</v>
      </c>
      <c r="G689" s="2">
        <v>-5.0259888486969304</v>
      </c>
      <c r="H689" s="2">
        <v>-6.2527845767168602</v>
      </c>
      <c r="I689" s="2">
        <f t="shared" si="10"/>
        <v>1.2267957280199298</v>
      </c>
      <c r="J689" s="2">
        <v>-8.1805774579033006</v>
      </c>
      <c r="K689" s="2">
        <v>10.634168913943199</v>
      </c>
      <c r="L689" s="1">
        <v>1</v>
      </c>
    </row>
    <row r="690" spans="1:12" x14ac:dyDescent="0.25">
      <c r="A690" t="s">
        <v>27</v>
      </c>
      <c r="B690" t="s">
        <v>14</v>
      </c>
      <c r="C690" s="2" t="s">
        <v>13</v>
      </c>
      <c r="D690" s="2">
        <v>-0.32537150590460601</v>
      </c>
      <c r="E690" s="2">
        <v>4.2191082921173102</v>
      </c>
      <c r="F690" s="2">
        <v>0.76040114542134296</v>
      </c>
      <c r="G690" s="2">
        <v>-3.6759869641850802</v>
      </c>
      <c r="H690" s="2">
        <v>-2.7973135495316601</v>
      </c>
      <c r="I690" s="2">
        <f t="shared" si="10"/>
        <v>-0.87867341465342008</v>
      </c>
      <c r="J690" s="2">
        <v>-8.2254330454730393</v>
      </c>
      <c r="K690" s="2">
        <v>6.4680862161661903</v>
      </c>
      <c r="L690" s="1">
        <v>1</v>
      </c>
    </row>
    <row r="691" spans="1:12" x14ac:dyDescent="0.25">
      <c r="A691" t="s">
        <v>26</v>
      </c>
      <c r="B691" t="s">
        <v>14</v>
      </c>
      <c r="C691" s="2" t="s">
        <v>13</v>
      </c>
      <c r="D691" s="2">
        <v>-0.121739804677164</v>
      </c>
      <c r="E691" s="2">
        <v>6.0970323095257397</v>
      </c>
      <c r="F691" s="2">
        <v>0.90701858795316903</v>
      </c>
      <c r="G691" s="2">
        <v>1.6892083425256601</v>
      </c>
      <c r="H691" s="2">
        <v>1.83097236622688</v>
      </c>
      <c r="I691" s="2">
        <f t="shared" si="10"/>
        <v>-0.14176402370121988</v>
      </c>
      <c r="J691" s="2">
        <v>-2.9801968578512099</v>
      </c>
      <c r="K691" s="2">
        <v>2.6966688104487702</v>
      </c>
      <c r="L691" s="1">
        <v>1</v>
      </c>
    </row>
    <row r="692" spans="1:12" x14ac:dyDescent="0.25">
      <c r="A692" t="s">
        <v>25</v>
      </c>
      <c r="B692" t="s">
        <v>14</v>
      </c>
      <c r="C692" s="2" t="s">
        <v>13</v>
      </c>
      <c r="D692" s="2">
        <v>-1.8272002648250401</v>
      </c>
      <c r="E692" s="2">
        <v>7.9961505992023101</v>
      </c>
      <c r="F692" s="2">
        <v>0.10510482348259099</v>
      </c>
      <c r="G692" s="2">
        <v>5.1735044166278197</v>
      </c>
      <c r="H692" s="2">
        <v>6.3509840191666997</v>
      </c>
      <c r="I692" s="2">
        <f t="shared" si="10"/>
        <v>-1.1774796025388801</v>
      </c>
      <c r="J692" s="2">
        <v>-2.66363327096105</v>
      </c>
      <c r="K692" s="2">
        <v>0.30867406588329699</v>
      </c>
      <c r="L692" s="1">
        <v>1</v>
      </c>
    </row>
    <row r="693" spans="1:12" x14ac:dyDescent="0.25">
      <c r="A693" t="s">
        <v>24</v>
      </c>
      <c r="B693" t="s">
        <v>14</v>
      </c>
      <c r="C693" s="2" t="s">
        <v>13</v>
      </c>
      <c r="D693" s="2">
        <v>0.36688996078969699</v>
      </c>
      <c r="E693" s="2">
        <v>5.0340823763755704</v>
      </c>
      <c r="F693" s="2">
        <v>0.72861868566921995</v>
      </c>
      <c r="G693" s="2">
        <v>6.5079973294501103</v>
      </c>
      <c r="H693" s="2">
        <v>6.0083439469555699</v>
      </c>
      <c r="I693" s="2">
        <f t="shared" si="10"/>
        <v>0.49965338249454039</v>
      </c>
      <c r="J693" s="2">
        <v>-2.9940066991499901</v>
      </c>
      <c r="K693" s="2">
        <v>3.9933134641390802</v>
      </c>
      <c r="L693" s="1">
        <v>1</v>
      </c>
    </row>
    <row r="694" spans="1:12" x14ac:dyDescent="0.25">
      <c r="A694" t="s">
        <v>23</v>
      </c>
      <c r="B694" t="s">
        <v>14</v>
      </c>
      <c r="C694" s="2" t="s">
        <v>13</v>
      </c>
      <c r="D694" s="2">
        <v>-1.2386509636590399</v>
      </c>
      <c r="E694" s="2">
        <v>6.22704344433338</v>
      </c>
      <c r="F694" s="2">
        <v>0.26012505952464698</v>
      </c>
      <c r="G694" s="2">
        <v>0.84974737908359899</v>
      </c>
      <c r="H694" s="2">
        <v>3.3588345043629899</v>
      </c>
      <c r="I694" s="2">
        <f t="shared" si="10"/>
        <v>-2.5090871252793909</v>
      </c>
      <c r="J694" s="2">
        <v>-7.4222216260963103</v>
      </c>
      <c r="K694" s="2">
        <v>2.4040473755375298</v>
      </c>
      <c r="L694" s="1">
        <v>1</v>
      </c>
    </row>
    <row r="695" spans="1:12" x14ac:dyDescent="0.25">
      <c r="A695" t="s">
        <v>22</v>
      </c>
      <c r="B695" t="s">
        <v>14</v>
      </c>
      <c r="C695" s="2" t="s">
        <v>13</v>
      </c>
      <c r="D695" s="2">
        <v>-1.09379070214658</v>
      </c>
      <c r="E695" s="2">
        <v>5.6059081211973298</v>
      </c>
      <c r="F695" s="2">
        <v>0.31880388957808697</v>
      </c>
      <c r="G695" s="2">
        <v>8.2601504566097592</v>
      </c>
      <c r="H695" s="2">
        <v>9.0069855894432802</v>
      </c>
      <c r="I695" s="2">
        <f t="shared" si="10"/>
        <v>-0.74683513283352099</v>
      </c>
      <c r="J695" s="2">
        <v>-2.44646296931721</v>
      </c>
      <c r="K695" s="2">
        <v>0.95279270365016799</v>
      </c>
      <c r="L695" s="1">
        <v>1</v>
      </c>
    </row>
    <row r="696" spans="1:12" x14ac:dyDescent="0.25">
      <c r="A696" t="s">
        <v>21</v>
      </c>
      <c r="B696" t="s">
        <v>14</v>
      </c>
      <c r="C696" s="2" t="s">
        <v>13</v>
      </c>
      <c r="D696" s="2">
        <v>0.695993314125959</v>
      </c>
      <c r="E696" s="2">
        <v>5.5498066166736004</v>
      </c>
      <c r="F696" s="2">
        <v>0.51450413382072202</v>
      </c>
      <c r="G696" s="2">
        <v>-3.2732225761448999</v>
      </c>
      <c r="H696" s="2">
        <v>-4.5917376413893498</v>
      </c>
      <c r="I696" s="2">
        <f t="shared" si="10"/>
        <v>1.3185150652444499</v>
      </c>
      <c r="J696" s="2">
        <v>-3.4096979210965199</v>
      </c>
      <c r="K696" s="2">
        <v>6.0467280515854096</v>
      </c>
      <c r="L696" s="1">
        <v>1</v>
      </c>
    </row>
    <row r="697" spans="1:12" x14ac:dyDescent="0.25">
      <c r="A697" t="s">
        <v>20</v>
      </c>
      <c r="B697" t="s">
        <v>14</v>
      </c>
      <c r="C697" s="2" t="s">
        <v>13</v>
      </c>
      <c r="D697" s="2">
        <v>-0.11842020650109999</v>
      </c>
      <c r="E697" s="2">
        <v>6.8428370089149499</v>
      </c>
      <c r="F697" s="2">
        <v>0.90913579916562104</v>
      </c>
      <c r="G697" s="2">
        <v>-9.0731091121506893</v>
      </c>
      <c r="H697" s="2">
        <v>-8.6491010396334307</v>
      </c>
      <c r="I697" s="2">
        <f t="shared" si="10"/>
        <v>-0.42400807251725858</v>
      </c>
      <c r="J697" s="2">
        <v>-8.9302154966553395</v>
      </c>
      <c r="K697" s="2">
        <v>8.0821993516208099</v>
      </c>
      <c r="L697" s="1">
        <v>1</v>
      </c>
    </row>
    <row r="698" spans="1:12" x14ac:dyDescent="0.25">
      <c r="A698" t="s">
        <v>19</v>
      </c>
      <c r="B698" t="s">
        <v>14</v>
      </c>
      <c r="C698" s="2" t="s">
        <v>13</v>
      </c>
      <c r="D698" s="2">
        <v>-0.16212248822462699</v>
      </c>
      <c r="E698" s="2">
        <v>7.6842074046011</v>
      </c>
      <c r="F698" s="2">
        <v>0.87539101297686694</v>
      </c>
      <c r="G698" s="2">
        <v>-2.6606542617834501</v>
      </c>
      <c r="H698" s="2">
        <v>-2.5281066549017801</v>
      </c>
      <c r="I698" s="2">
        <f t="shared" si="10"/>
        <v>-0.13254760688167</v>
      </c>
      <c r="J698" s="2">
        <v>-2.0314554275901702</v>
      </c>
      <c r="K698" s="2">
        <v>1.76636021382682</v>
      </c>
      <c r="L698" s="1">
        <v>1</v>
      </c>
    </row>
    <row r="699" spans="1:12" x14ac:dyDescent="0.25">
      <c r="A699" t="s">
        <v>18</v>
      </c>
      <c r="B699" t="s">
        <v>14</v>
      </c>
      <c r="C699" s="2" t="s">
        <v>13</v>
      </c>
      <c r="D699" s="2">
        <v>0.37801724934514003</v>
      </c>
      <c r="E699" s="2">
        <v>6.29289824269053</v>
      </c>
      <c r="F699" s="2">
        <v>0.71784227994847505</v>
      </c>
      <c r="G699" s="2">
        <v>6.4181895631547796</v>
      </c>
      <c r="H699" s="2">
        <v>5.5926073260060702</v>
      </c>
      <c r="I699" s="2">
        <f t="shared" si="10"/>
        <v>0.82558223714870937</v>
      </c>
      <c r="J699" s="2">
        <v>-4.4587067962495199</v>
      </c>
      <c r="K699" s="2">
        <v>6.1098712705469396</v>
      </c>
      <c r="L699" s="1">
        <v>1</v>
      </c>
    </row>
    <row r="700" spans="1:12" x14ac:dyDescent="0.25">
      <c r="A700" t="s">
        <v>17</v>
      </c>
      <c r="B700" t="s">
        <v>14</v>
      </c>
      <c r="C700" s="2" t="s">
        <v>13</v>
      </c>
      <c r="D700" s="2">
        <v>-0.435693391773251</v>
      </c>
      <c r="E700" s="2">
        <v>7.8419738326905604</v>
      </c>
      <c r="F700" s="2">
        <v>0.67480294983681499</v>
      </c>
      <c r="G700" s="2">
        <v>-8.4632097836148805</v>
      </c>
      <c r="H700" s="2">
        <v>-7.66042212811222</v>
      </c>
      <c r="I700" s="2">
        <f t="shared" si="10"/>
        <v>-0.80278765550266051</v>
      </c>
      <c r="J700" s="2">
        <v>-5.0666696226569998</v>
      </c>
      <c r="K700" s="2">
        <v>3.4610943116516699</v>
      </c>
      <c r="L700" s="1">
        <v>1</v>
      </c>
    </row>
    <row r="701" spans="1:12" x14ac:dyDescent="0.25">
      <c r="A701" t="s">
        <v>16</v>
      </c>
      <c r="B701" t="s">
        <v>14</v>
      </c>
      <c r="C701" s="2" t="s">
        <v>13</v>
      </c>
      <c r="D701" s="2">
        <v>-1.24234910432242</v>
      </c>
      <c r="E701" s="2">
        <v>5.3896827897894104</v>
      </c>
      <c r="F701" s="2">
        <v>0.26542871718875899</v>
      </c>
      <c r="G701" s="2">
        <v>1.64984801507261</v>
      </c>
      <c r="H701" s="2">
        <v>3.1902796337524602</v>
      </c>
      <c r="I701" s="2">
        <f t="shared" si="10"/>
        <v>-1.5404316186798501</v>
      </c>
      <c r="J701" s="2">
        <v>-4.6597021358195096</v>
      </c>
      <c r="K701" s="2">
        <v>1.5788388984598101</v>
      </c>
      <c r="L701" s="1">
        <v>1</v>
      </c>
    </row>
    <row r="702" spans="1:12" x14ac:dyDescent="0.25">
      <c r="A702" t="s">
        <v>15</v>
      </c>
      <c r="B702" t="s">
        <v>14</v>
      </c>
      <c r="C702" s="2" t="s">
        <v>13</v>
      </c>
      <c r="D702" s="2">
        <v>1.2291241731156799</v>
      </c>
      <c r="E702" s="2">
        <v>4.49820653037012</v>
      </c>
      <c r="F702" s="2">
        <v>0.27941540266431297</v>
      </c>
      <c r="G702" s="2">
        <v>5.3798098074749401</v>
      </c>
      <c r="H702" s="2">
        <v>3.78779582985397</v>
      </c>
      <c r="I702" s="2">
        <f t="shared" si="10"/>
        <v>1.5920139776209701</v>
      </c>
      <c r="J702" s="2">
        <v>-1.8523915049030799</v>
      </c>
      <c r="K702" s="2">
        <v>5.0364194601450301</v>
      </c>
      <c r="L702" s="1">
        <v>1</v>
      </c>
    </row>
    <row r="705" spans="1:12" x14ac:dyDescent="0.25">
      <c r="A705" s="9" t="s">
        <v>163</v>
      </c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</row>
    <row r="706" spans="1:12" x14ac:dyDescent="0.25">
      <c r="A706" s="3" t="s">
        <v>12</v>
      </c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</row>
    <row r="707" spans="1:12" x14ac:dyDescent="0.25">
      <c r="A707" t="s">
        <v>11</v>
      </c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</row>
    <row r="708" spans="1:12" x14ac:dyDescent="0.25">
      <c r="A708" t="s">
        <v>10</v>
      </c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</row>
    <row r="709" spans="1:12" x14ac:dyDescent="0.25">
      <c r="A709" t="s">
        <v>9</v>
      </c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</row>
    <row r="710" spans="1:12" x14ac:dyDescent="0.25">
      <c r="A710" t="s">
        <v>8</v>
      </c>
      <c r="C710"/>
      <c r="D710"/>
      <c r="E710"/>
      <c r="F710"/>
      <c r="G710"/>
      <c r="H710"/>
      <c r="I710"/>
      <c r="J710"/>
      <c r="K710"/>
      <c r="L710"/>
    </row>
    <row r="711" spans="1:12" x14ac:dyDescent="0.25">
      <c r="A711" t="s">
        <v>7</v>
      </c>
      <c r="C711"/>
      <c r="D711"/>
      <c r="E711"/>
      <c r="F711"/>
      <c r="G711"/>
      <c r="H711"/>
      <c r="I711"/>
      <c r="J711"/>
      <c r="K711"/>
      <c r="L711"/>
    </row>
    <row r="712" spans="1:12" x14ac:dyDescent="0.25">
      <c r="A712" t="s">
        <v>6</v>
      </c>
      <c r="C712"/>
      <c r="D712"/>
      <c r="E712"/>
      <c r="F712"/>
      <c r="G712"/>
      <c r="H712"/>
      <c r="I712"/>
      <c r="J712"/>
      <c r="K712"/>
      <c r="L712"/>
    </row>
    <row r="713" spans="1:12" x14ac:dyDescent="0.25">
      <c r="A713" t="s">
        <v>5</v>
      </c>
      <c r="C713"/>
      <c r="D713"/>
      <c r="E713"/>
      <c r="F713"/>
      <c r="G713"/>
      <c r="H713"/>
      <c r="I713"/>
      <c r="J713"/>
      <c r="K713"/>
      <c r="L713"/>
    </row>
    <row r="714" spans="1:12" x14ac:dyDescent="0.25">
      <c r="A714" t="s">
        <v>4</v>
      </c>
      <c r="C714"/>
      <c r="D714"/>
      <c r="E714"/>
      <c r="F714"/>
      <c r="G714"/>
      <c r="H714"/>
      <c r="I714"/>
      <c r="J714"/>
      <c r="K714"/>
      <c r="L714"/>
    </row>
    <row r="715" spans="1:12" x14ac:dyDescent="0.25">
      <c r="A715" t="s">
        <v>3</v>
      </c>
      <c r="C715"/>
      <c r="D715"/>
      <c r="E715"/>
      <c r="F715"/>
      <c r="G715"/>
      <c r="H715"/>
      <c r="I715"/>
      <c r="J715"/>
      <c r="K715"/>
      <c r="L715"/>
    </row>
    <row r="716" spans="1:12" x14ac:dyDescent="0.25">
      <c r="A716" t="s">
        <v>2</v>
      </c>
      <c r="C716"/>
      <c r="D716"/>
      <c r="E716"/>
      <c r="F716"/>
      <c r="G716"/>
      <c r="H716"/>
      <c r="I716"/>
      <c r="J716"/>
      <c r="K716"/>
      <c r="L716"/>
    </row>
    <row r="717" spans="1:12" x14ac:dyDescent="0.25">
      <c r="A717" t="s">
        <v>1</v>
      </c>
      <c r="C717"/>
      <c r="D717"/>
      <c r="E717"/>
      <c r="F717"/>
      <c r="G717"/>
      <c r="H717"/>
      <c r="I717"/>
      <c r="J717"/>
      <c r="K717"/>
      <c r="L717"/>
    </row>
    <row r="718" spans="1:12" x14ac:dyDescent="0.25">
      <c r="A718" t="s">
        <v>0</v>
      </c>
      <c r="C718"/>
      <c r="D718"/>
      <c r="E718"/>
      <c r="F718"/>
      <c r="G718"/>
      <c r="H718"/>
      <c r="I718"/>
      <c r="J718"/>
      <c r="K718"/>
      <c r="L718"/>
    </row>
  </sheetData>
  <autoFilter ref="A1:L703">
    <sortState ref="A2:L702">
      <sortCondition ref="L1:L703"/>
    </sortState>
  </autoFilter>
  <mergeCells count="1">
    <mergeCell ref="A705:L70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6</vt:lpstr>
      <vt:lpstr>Sheet1</vt:lpstr>
    </vt:vector>
  </TitlesOfParts>
  <Company>Robart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Real, Francis Frank</cp:lastModifiedBy>
  <dcterms:created xsi:type="dcterms:W3CDTF">2014-09-18T16:51:04Z</dcterms:created>
  <dcterms:modified xsi:type="dcterms:W3CDTF">2014-12-02T05:01:38Z</dcterms:modified>
</cp:coreProperties>
</file>